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a\Desktop\Mikrobiologija\Wastewater rad\Figure\"/>
    </mc:Choice>
  </mc:AlternateContent>
  <xr:revisionPtr revIDLastSave="0" documentId="8_{8BF4880C-D733-4645-8FFD-05E0E5DBE72F}" xr6:coauthVersionLast="47" xr6:coauthVersionMax="47" xr10:uidLastSave="{00000000-0000-0000-0000-000000000000}"/>
  <bookViews>
    <workbookView xWindow="-108" yWindow="-108" windowWidth="23256" windowHeight="12576" activeTab="2" xr2:uid="{1BBD0325-C6A4-4D2B-B8E6-23B5A03AEF95}"/>
  </bookViews>
  <sheets>
    <sheet name="P. aeruginosa" sheetId="1" r:id="rId1"/>
    <sheet name="K. pneumoniae" sheetId="2" r:id="rId2"/>
    <sheet name="K. pneumoniae OX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72" i="3" l="1"/>
  <c r="AE72" i="3" s="1"/>
  <c r="Z72" i="3"/>
  <c r="AA72" i="3"/>
  <c r="AB72" i="3"/>
  <c r="AC72" i="3"/>
  <c r="Y73" i="3"/>
  <c r="Z73" i="3"/>
  <c r="AA73" i="3"/>
  <c r="AB73" i="3"/>
  <c r="AC73" i="3"/>
  <c r="Y74" i="3"/>
  <c r="Z74" i="3"/>
  <c r="AA74" i="3"/>
  <c r="AB74" i="3"/>
  <c r="AE74" i="3" s="1"/>
  <c r="AC74" i="3"/>
  <c r="Z71" i="3"/>
  <c r="AE71" i="3" s="1"/>
  <c r="AA71" i="3"/>
  <c r="AD71" i="3" s="1"/>
  <c r="AB71" i="3"/>
  <c r="AC71" i="3"/>
  <c r="Y71" i="3"/>
  <c r="AD73" i="3"/>
  <c r="AB55" i="2"/>
  <c r="AH55" i="2" s="1"/>
  <c r="AC55" i="2"/>
  <c r="AD55" i="2"/>
  <c r="AE55" i="2"/>
  <c r="AF55" i="2"/>
  <c r="AB56" i="2"/>
  <c r="AC56" i="2"/>
  <c r="AD56" i="2"/>
  <c r="AE56" i="2"/>
  <c r="AF56" i="2"/>
  <c r="AH56" i="2" s="1"/>
  <c r="AB57" i="2"/>
  <c r="AC57" i="2"/>
  <c r="AD57" i="2"/>
  <c r="AE57" i="2"/>
  <c r="AF57" i="2"/>
  <c r="AB58" i="2"/>
  <c r="AH58" i="2" s="1"/>
  <c r="AC58" i="2"/>
  <c r="AD58" i="2"/>
  <c r="AE58" i="2"/>
  <c r="AF58" i="2"/>
  <c r="AA56" i="2"/>
  <c r="AA57" i="2"/>
  <c r="AH57" i="2" s="1"/>
  <c r="AA58" i="2"/>
  <c r="AA55" i="2"/>
  <c r="AI40" i="2"/>
  <c r="AJ40" i="2"/>
  <c r="AK40" i="2"/>
  <c r="AL40" i="2"/>
  <c r="AM40" i="2"/>
  <c r="AN40" i="2"/>
  <c r="AI41" i="2"/>
  <c r="AP41" i="2" s="1"/>
  <c r="AJ41" i="2"/>
  <c r="AK41" i="2"/>
  <c r="AL41" i="2"/>
  <c r="AM41" i="2"/>
  <c r="AN41" i="2"/>
  <c r="AI42" i="2"/>
  <c r="AJ42" i="2"/>
  <c r="AK42" i="2"/>
  <c r="AL42" i="2"/>
  <c r="AM42" i="2"/>
  <c r="AN42" i="2"/>
  <c r="AJ39" i="2"/>
  <c r="AK39" i="2"/>
  <c r="AL39" i="2"/>
  <c r="AM39" i="2"/>
  <c r="AN39" i="2"/>
  <c r="AI39" i="2"/>
  <c r="AI24" i="2"/>
  <c r="AJ24" i="2"/>
  <c r="AO24" i="2" s="1"/>
  <c r="AK24" i="2"/>
  <c r="AL24" i="2"/>
  <c r="AM24" i="2"/>
  <c r="AN24" i="2"/>
  <c r="AI25" i="2"/>
  <c r="AO25" i="2" s="1"/>
  <c r="AJ25" i="2"/>
  <c r="AK25" i="2"/>
  <c r="AL25" i="2"/>
  <c r="AM25" i="2"/>
  <c r="AN25" i="2"/>
  <c r="AI26" i="2"/>
  <c r="AJ26" i="2"/>
  <c r="AO26" i="2" s="1"/>
  <c r="AK26" i="2"/>
  <c r="AL26" i="2"/>
  <c r="AM26" i="2"/>
  <c r="AN26" i="2"/>
  <c r="AJ23" i="2"/>
  <c r="AK23" i="2"/>
  <c r="AL23" i="2"/>
  <c r="AM23" i="2"/>
  <c r="AN23" i="2"/>
  <c r="AI23" i="2"/>
  <c r="AO23" i="2" s="1"/>
  <c r="AP24" i="2"/>
  <c r="AP23" i="2"/>
  <c r="V74" i="3"/>
  <c r="U74" i="3"/>
  <c r="T74" i="3"/>
  <c r="S74" i="3"/>
  <c r="R74" i="3"/>
  <c r="O74" i="3"/>
  <c r="N74" i="3"/>
  <c r="M74" i="3"/>
  <c r="L74" i="3"/>
  <c r="K74" i="3"/>
  <c r="H74" i="3"/>
  <c r="G74" i="3"/>
  <c r="F74" i="3"/>
  <c r="E74" i="3"/>
  <c r="D74" i="3"/>
  <c r="C74" i="3"/>
  <c r="V73" i="3"/>
  <c r="U73" i="3"/>
  <c r="T73" i="3"/>
  <c r="S73" i="3"/>
  <c r="R73" i="3"/>
  <c r="O73" i="3"/>
  <c r="N73" i="3"/>
  <c r="M73" i="3"/>
  <c r="L73" i="3"/>
  <c r="K73" i="3"/>
  <c r="H73" i="3"/>
  <c r="G73" i="3"/>
  <c r="F73" i="3"/>
  <c r="E73" i="3"/>
  <c r="D73" i="3"/>
  <c r="C73" i="3"/>
  <c r="V72" i="3"/>
  <c r="U72" i="3"/>
  <c r="T72" i="3"/>
  <c r="S72" i="3"/>
  <c r="R72" i="3"/>
  <c r="O72" i="3"/>
  <c r="N72" i="3"/>
  <c r="M72" i="3"/>
  <c r="L72" i="3"/>
  <c r="K72" i="3"/>
  <c r="H72" i="3"/>
  <c r="G72" i="3"/>
  <c r="F72" i="3"/>
  <c r="E72" i="3"/>
  <c r="D72" i="3"/>
  <c r="C72" i="3"/>
  <c r="V71" i="3"/>
  <c r="U71" i="3"/>
  <c r="T71" i="3"/>
  <c r="S71" i="3"/>
  <c r="R71" i="3"/>
  <c r="O71" i="3"/>
  <c r="N71" i="3"/>
  <c r="M71" i="3"/>
  <c r="L71" i="3"/>
  <c r="K71" i="3"/>
  <c r="H71" i="3"/>
  <c r="G71" i="3"/>
  <c r="F71" i="3"/>
  <c r="E71" i="3"/>
  <c r="D71" i="3"/>
  <c r="C71" i="3"/>
  <c r="X58" i="3"/>
  <c r="W58" i="3"/>
  <c r="V58" i="3"/>
  <c r="U58" i="3"/>
  <c r="T58" i="3"/>
  <c r="S58" i="3"/>
  <c r="P58" i="3"/>
  <c r="O58" i="3"/>
  <c r="N58" i="3"/>
  <c r="M58" i="3"/>
  <c r="L58" i="3"/>
  <c r="K58" i="3"/>
  <c r="H58" i="3"/>
  <c r="G58" i="3"/>
  <c r="F58" i="3"/>
  <c r="E58" i="3"/>
  <c r="D58" i="3"/>
  <c r="C58" i="3"/>
  <c r="X57" i="3"/>
  <c r="W57" i="3"/>
  <c r="V57" i="3"/>
  <c r="U57" i="3"/>
  <c r="T57" i="3"/>
  <c r="S57" i="3"/>
  <c r="P57" i="3"/>
  <c r="O57" i="3"/>
  <c r="N57" i="3"/>
  <c r="M57" i="3"/>
  <c r="L57" i="3"/>
  <c r="K57" i="3"/>
  <c r="H57" i="3"/>
  <c r="G57" i="3"/>
  <c r="F57" i="3"/>
  <c r="E57" i="3"/>
  <c r="D57" i="3"/>
  <c r="C57" i="3"/>
  <c r="X56" i="3"/>
  <c r="W56" i="3"/>
  <c r="V56" i="3"/>
  <c r="U56" i="3"/>
  <c r="T56" i="3"/>
  <c r="S56" i="3"/>
  <c r="P56" i="3"/>
  <c r="O56" i="3"/>
  <c r="N56" i="3"/>
  <c r="M56" i="3"/>
  <c r="L56" i="3"/>
  <c r="K56" i="3"/>
  <c r="H56" i="3"/>
  <c r="G56" i="3"/>
  <c r="F56" i="3"/>
  <c r="E56" i="3"/>
  <c r="D56" i="3"/>
  <c r="C56" i="3"/>
  <c r="X55" i="3"/>
  <c r="W55" i="3"/>
  <c r="V55" i="3"/>
  <c r="U55" i="3"/>
  <c r="T55" i="3"/>
  <c r="S55" i="3"/>
  <c r="P55" i="3"/>
  <c r="O55" i="3"/>
  <c r="N55" i="3"/>
  <c r="M55" i="3"/>
  <c r="L55" i="3"/>
  <c r="K55" i="3"/>
  <c r="H55" i="3"/>
  <c r="G55" i="3"/>
  <c r="F55" i="3"/>
  <c r="E55" i="3"/>
  <c r="D55" i="3"/>
  <c r="C55" i="3"/>
  <c r="AF42" i="3"/>
  <c r="AE42" i="3"/>
  <c r="AD42" i="3"/>
  <c r="AC42" i="3"/>
  <c r="AB42" i="3"/>
  <c r="AA42" i="3"/>
  <c r="X42" i="3"/>
  <c r="W42" i="3"/>
  <c r="V42" i="3"/>
  <c r="U42" i="3"/>
  <c r="T42" i="3"/>
  <c r="S42" i="3"/>
  <c r="P42" i="3"/>
  <c r="O42" i="3"/>
  <c r="N42" i="3"/>
  <c r="M42" i="3"/>
  <c r="L42" i="3"/>
  <c r="K42" i="3"/>
  <c r="H42" i="3"/>
  <c r="G42" i="3"/>
  <c r="F42" i="3"/>
  <c r="E42" i="3"/>
  <c r="D42" i="3"/>
  <c r="C42" i="3"/>
  <c r="AF41" i="3"/>
  <c r="AE41" i="3"/>
  <c r="AD41" i="3"/>
  <c r="AC41" i="3"/>
  <c r="AB41" i="3"/>
  <c r="AA41" i="3"/>
  <c r="X41" i="3"/>
  <c r="W41" i="3"/>
  <c r="V41" i="3"/>
  <c r="U41" i="3"/>
  <c r="T41" i="3"/>
  <c r="S41" i="3"/>
  <c r="P41" i="3"/>
  <c r="O41" i="3"/>
  <c r="N41" i="3"/>
  <c r="M41" i="3"/>
  <c r="L41" i="3"/>
  <c r="K41" i="3"/>
  <c r="H41" i="3"/>
  <c r="G41" i="3"/>
  <c r="F41" i="3"/>
  <c r="E41" i="3"/>
  <c r="D41" i="3"/>
  <c r="C41" i="3"/>
  <c r="AF40" i="3"/>
  <c r="AE40" i="3"/>
  <c r="AD40" i="3"/>
  <c r="AC40" i="3"/>
  <c r="AB40" i="3"/>
  <c r="AA40" i="3"/>
  <c r="X40" i="3"/>
  <c r="W40" i="3"/>
  <c r="V40" i="3"/>
  <c r="U40" i="3"/>
  <c r="T40" i="3"/>
  <c r="S40" i="3"/>
  <c r="P40" i="3"/>
  <c r="O40" i="3"/>
  <c r="N40" i="3"/>
  <c r="M40" i="3"/>
  <c r="L40" i="3"/>
  <c r="K40" i="3"/>
  <c r="H40" i="3"/>
  <c r="G40" i="3"/>
  <c r="F40" i="3"/>
  <c r="E40" i="3"/>
  <c r="D40" i="3"/>
  <c r="C40" i="3"/>
  <c r="AF39" i="3"/>
  <c r="AE39" i="3"/>
  <c r="AD39" i="3"/>
  <c r="AC39" i="3"/>
  <c r="AB39" i="3"/>
  <c r="AA39" i="3"/>
  <c r="X39" i="3"/>
  <c r="W39" i="3"/>
  <c r="V39" i="3"/>
  <c r="U39" i="3"/>
  <c r="T39" i="3"/>
  <c r="S39" i="3"/>
  <c r="P39" i="3"/>
  <c r="O39" i="3"/>
  <c r="N39" i="3"/>
  <c r="M39" i="3"/>
  <c r="L39" i="3"/>
  <c r="K39" i="3"/>
  <c r="H39" i="3"/>
  <c r="G39" i="3"/>
  <c r="F39" i="3"/>
  <c r="E39" i="3"/>
  <c r="D39" i="3"/>
  <c r="C39" i="3"/>
  <c r="AF26" i="3"/>
  <c r="AE26" i="3"/>
  <c r="AD26" i="3"/>
  <c r="AC26" i="3"/>
  <c r="AB26" i="3"/>
  <c r="AA26" i="3"/>
  <c r="X26" i="3"/>
  <c r="W26" i="3"/>
  <c r="V26" i="3"/>
  <c r="U26" i="3"/>
  <c r="T26" i="3"/>
  <c r="S26" i="3"/>
  <c r="P26" i="3"/>
  <c r="O26" i="3"/>
  <c r="N26" i="3"/>
  <c r="M26" i="3"/>
  <c r="L26" i="3"/>
  <c r="K26" i="3"/>
  <c r="H26" i="3"/>
  <c r="G26" i="3"/>
  <c r="F26" i="3"/>
  <c r="E26" i="3"/>
  <c r="D26" i="3"/>
  <c r="C26" i="3"/>
  <c r="AF25" i="3"/>
  <c r="AE25" i="3"/>
  <c r="AD25" i="3"/>
  <c r="AC25" i="3"/>
  <c r="AB25" i="3"/>
  <c r="AA25" i="3"/>
  <c r="X25" i="3"/>
  <c r="W25" i="3"/>
  <c r="V25" i="3"/>
  <c r="U25" i="3"/>
  <c r="T25" i="3"/>
  <c r="S25" i="3"/>
  <c r="P25" i="3"/>
  <c r="O25" i="3"/>
  <c r="N25" i="3"/>
  <c r="M25" i="3"/>
  <c r="L25" i="3"/>
  <c r="K25" i="3"/>
  <c r="H25" i="3"/>
  <c r="G25" i="3"/>
  <c r="F25" i="3"/>
  <c r="E25" i="3"/>
  <c r="D25" i="3"/>
  <c r="C25" i="3"/>
  <c r="AF24" i="3"/>
  <c r="AE24" i="3"/>
  <c r="AD24" i="3"/>
  <c r="AC24" i="3"/>
  <c r="AB24" i="3"/>
  <c r="AA24" i="3"/>
  <c r="X24" i="3"/>
  <c r="W24" i="3"/>
  <c r="V24" i="3"/>
  <c r="U24" i="3"/>
  <c r="T24" i="3"/>
  <c r="S24" i="3"/>
  <c r="P24" i="3"/>
  <c r="O24" i="3"/>
  <c r="N24" i="3"/>
  <c r="M24" i="3"/>
  <c r="L24" i="3"/>
  <c r="K24" i="3"/>
  <c r="H24" i="3"/>
  <c r="G24" i="3"/>
  <c r="F24" i="3"/>
  <c r="E24" i="3"/>
  <c r="D24" i="3"/>
  <c r="C24" i="3"/>
  <c r="AF23" i="3"/>
  <c r="AE23" i="3"/>
  <c r="AD23" i="3"/>
  <c r="AC23" i="3"/>
  <c r="AB23" i="3"/>
  <c r="AA23" i="3"/>
  <c r="X23" i="3"/>
  <c r="W23" i="3"/>
  <c r="V23" i="3"/>
  <c r="U23" i="3"/>
  <c r="T23" i="3"/>
  <c r="S23" i="3"/>
  <c r="P23" i="3"/>
  <c r="O23" i="3"/>
  <c r="N23" i="3"/>
  <c r="M23" i="3"/>
  <c r="L23" i="3"/>
  <c r="K23" i="3"/>
  <c r="H23" i="3"/>
  <c r="G23" i="3"/>
  <c r="F23" i="3"/>
  <c r="E23" i="3"/>
  <c r="D23" i="3"/>
  <c r="C23" i="3"/>
  <c r="K10" i="3"/>
  <c r="F10" i="3"/>
  <c r="G10" i="3"/>
  <c r="L9" i="3"/>
  <c r="G9" i="3"/>
  <c r="K8" i="3"/>
  <c r="F8" i="3"/>
  <c r="G8" i="3"/>
  <c r="L7" i="3"/>
  <c r="G7" i="3"/>
  <c r="K6" i="3"/>
  <c r="L6" i="3"/>
  <c r="F6" i="3"/>
  <c r="G6" i="3"/>
  <c r="L5" i="3"/>
  <c r="G5" i="3"/>
  <c r="K4" i="3"/>
  <c r="F4" i="3"/>
  <c r="G4" i="3"/>
  <c r="V74" i="2"/>
  <c r="U74" i="2"/>
  <c r="T74" i="2"/>
  <c r="S74" i="2"/>
  <c r="R74" i="2"/>
  <c r="O74" i="2"/>
  <c r="N74" i="2"/>
  <c r="M74" i="2"/>
  <c r="L74" i="2"/>
  <c r="K74" i="2"/>
  <c r="H74" i="2"/>
  <c r="G74" i="2"/>
  <c r="F74" i="2"/>
  <c r="E74" i="2"/>
  <c r="D74" i="2"/>
  <c r="C74" i="2"/>
  <c r="V73" i="2"/>
  <c r="U73" i="2"/>
  <c r="T73" i="2"/>
  <c r="S73" i="2"/>
  <c r="R73" i="2"/>
  <c r="O73" i="2"/>
  <c r="N73" i="2"/>
  <c r="M73" i="2"/>
  <c r="L73" i="2"/>
  <c r="K73" i="2"/>
  <c r="H73" i="2"/>
  <c r="G73" i="2"/>
  <c r="F73" i="2"/>
  <c r="E73" i="2"/>
  <c r="D73" i="2"/>
  <c r="C73" i="2"/>
  <c r="V72" i="2"/>
  <c r="U72" i="2"/>
  <c r="T72" i="2"/>
  <c r="S72" i="2"/>
  <c r="R72" i="2"/>
  <c r="O72" i="2"/>
  <c r="N72" i="2"/>
  <c r="M72" i="2"/>
  <c r="L72" i="2"/>
  <c r="K72" i="2"/>
  <c r="H72" i="2"/>
  <c r="G72" i="2"/>
  <c r="F72" i="2"/>
  <c r="E72" i="2"/>
  <c r="D72" i="2"/>
  <c r="C72" i="2"/>
  <c r="V71" i="2"/>
  <c r="U71" i="2"/>
  <c r="T71" i="2"/>
  <c r="S71" i="2"/>
  <c r="R71" i="2"/>
  <c r="O71" i="2"/>
  <c r="N71" i="2"/>
  <c r="M71" i="2"/>
  <c r="L71" i="2"/>
  <c r="K71" i="2"/>
  <c r="H71" i="2"/>
  <c r="G71" i="2"/>
  <c r="F71" i="2"/>
  <c r="E71" i="2"/>
  <c r="D71" i="2"/>
  <c r="C71" i="2"/>
  <c r="X58" i="2"/>
  <c r="W58" i="2"/>
  <c r="V58" i="2"/>
  <c r="U58" i="2"/>
  <c r="T58" i="2"/>
  <c r="S58" i="2"/>
  <c r="P58" i="2"/>
  <c r="O58" i="2"/>
  <c r="N58" i="2"/>
  <c r="M58" i="2"/>
  <c r="L58" i="2"/>
  <c r="K58" i="2"/>
  <c r="H58" i="2"/>
  <c r="G58" i="2"/>
  <c r="F58" i="2"/>
  <c r="E58" i="2"/>
  <c r="D58" i="2"/>
  <c r="C58" i="2"/>
  <c r="X57" i="2"/>
  <c r="W57" i="2"/>
  <c r="V57" i="2"/>
  <c r="U57" i="2"/>
  <c r="T57" i="2"/>
  <c r="S57" i="2"/>
  <c r="P57" i="2"/>
  <c r="O57" i="2"/>
  <c r="N57" i="2"/>
  <c r="M57" i="2"/>
  <c r="L57" i="2"/>
  <c r="K57" i="2"/>
  <c r="H57" i="2"/>
  <c r="G57" i="2"/>
  <c r="F57" i="2"/>
  <c r="E57" i="2"/>
  <c r="D57" i="2"/>
  <c r="C57" i="2"/>
  <c r="X56" i="2"/>
  <c r="W56" i="2"/>
  <c r="V56" i="2"/>
  <c r="U56" i="2"/>
  <c r="T56" i="2"/>
  <c r="S56" i="2"/>
  <c r="P56" i="2"/>
  <c r="O56" i="2"/>
  <c r="N56" i="2"/>
  <c r="M56" i="2"/>
  <c r="L56" i="2"/>
  <c r="K56" i="2"/>
  <c r="H56" i="2"/>
  <c r="G56" i="2"/>
  <c r="F56" i="2"/>
  <c r="E56" i="2"/>
  <c r="D56" i="2"/>
  <c r="C56" i="2"/>
  <c r="X55" i="2"/>
  <c r="W55" i="2"/>
  <c r="V55" i="2"/>
  <c r="U55" i="2"/>
  <c r="T55" i="2"/>
  <c r="S55" i="2"/>
  <c r="Z55" i="2" s="1"/>
  <c r="P55" i="2"/>
  <c r="O55" i="2"/>
  <c r="N55" i="2"/>
  <c r="M55" i="2"/>
  <c r="L55" i="2"/>
  <c r="K55" i="2"/>
  <c r="H55" i="2"/>
  <c r="G55" i="2"/>
  <c r="F55" i="2"/>
  <c r="E55" i="2"/>
  <c r="D55" i="2"/>
  <c r="C55" i="2"/>
  <c r="AF42" i="2"/>
  <c r="AE42" i="2"/>
  <c r="AD42" i="2"/>
  <c r="AC42" i="2"/>
  <c r="AB42" i="2"/>
  <c r="AA42" i="2"/>
  <c r="X42" i="2"/>
  <c r="W42" i="2"/>
  <c r="V42" i="2"/>
  <c r="U42" i="2"/>
  <c r="T42" i="2"/>
  <c r="S42" i="2"/>
  <c r="Z42" i="2" s="1"/>
  <c r="P42" i="2"/>
  <c r="O42" i="2"/>
  <c r="N42" i="2"/>
  <c r="M42" i="2"/>
  <c r="L42" i="2"/>
  <c r="K42" i="2"/>
  <c r="H42" i="2"/>
  <c r="G42" i="2"/>
  <c r="F42" i="2"/>
  <c r="E42" i="2"/>
  <c r="D42" i="2"/>
  <c r="C42" i="2"/>
  <c r="AF41" i="2"/>
  <c r="AE41" i="2"/>
  <c r="AD41" i="2"/>
  <c r="AC41" i="2"/>
  <c r="AB41" i="2"/>
  <c r="AA41" i="2"/>
  <c r="X41" i="2"/>
  <c r="W41" i="2"/>
  <c r="V41" i="2"/>
  <c r="U41" i="2"/>
  <c r="T41" i="2"/>
  <c r="S41" i="2"/>
  <c r="Z41" i="2" s="1"/>
  <c r="P41" i="2"/>
  <c r="O41" i="2"/>
  <c r="N41" i="2"/>
  <c r="M41" i="2"/>
  <c r="L41" i="2"/>
  <c r="K41" i="2"/>
  <c r="H41" i="2"/>
  <c r="G41" i="2"/>
  <c r="F41" i="2"/>
  <c r="E41" i="2"/>
  <c r="D41" i="2"/>
  <c r="C41" i="2"/>
  <c r="AF40" i="2"/>
  <c r="AE40" i="2"/>
  <c r="AD40" i="2"/>
  <c r="AC40" i="2"/>
  <c r="AB40" i="2"/>
  <c r="AA40" i="2"/>
  <c r="X40" i="2"/>
  <c r="W40" i="2"/>
  <c r="V40" i="2"/>
  <c r="U40" i="2"/>
  <c r="T40" i="2"/>
  <c r="S40" i="2"/>
  <c r="Z40" i="2" s="1"/>
  <c r="P40" i="2"/>
  <c r="O40" i="2"/>
  <c r="N40" i="2"/>
  <c r="M40" i="2"/>
  <c r="L40" i="2"/>
  <c r="K40" i="2"/>
  <c r="H40" i="2"/>
  <c r="G40" i="2"/>
  <c r="F40" i="2"/>
  <c r="E40" i="2"/>
  <c r="D40" i="2"/>
  <c r="C40" i="2"/>
  <c r="AF39" i="2"/>
  <c r="AE39" i="2"/>
  <c r="AD39" i="2"/>
  <c r="AC39" i="2"/>
  <c r="AB39" i="2"/>
  <c r="AA39" i="2"/>
  <c r="X39" i="2"/>
  <c r="W39" i="2"/>
  <c r="V39" i="2"/>
  <c r="U39" i="2"/>
  <c r="T39" i="2"/>
  <c r="S39" i="2"/>
  <c r="Z39" i="2" s="1"/>
  <c r="P39" i="2"/>
  <c r="O39" i="2"/>
  <c r="N39" i="2"/>
  <c r="M39" i="2"/>
  <c r="L39" i="2"/>
  <c r="K39" i="2"/>
  <c r="H39" i="2"/>
  <c r="G39" i="2"/>
  <c r="F39" i="2"/>
  <c r="E39" i="2"/>
  <c r="D39" i="2"/>
  <c r="C39" i="2"/>
  <c r="AF26" i="2"/>
  <c r="AE26" i="2"/>
  <c r="AD26" i="2"/>
  <c r="AC26" i="2"/>
  <c r="AB26" i="2"/>
  <c r="AA26" i="2"/>
  <c r="X26" i="2"/>
  <c r="W26" i="2"/>
  <c r="V26" i="2"/>
  <c r="U26" i="2"/>
  <c r="T26" i="2"/>
  <c r="S26" i="2"/>
  <c r="P26" i="2"/>
  <c r="O26" i="2"/>
  <c r="N26" i="2"/>
  <c r="M26" i="2"/>
  <c r="L26" i="2"/>
  <c r="K26" i="2"/>
  <c r="H26" i="2"/>
  <c r="G26" i="2"/>
  <c r="F26" i="2"/>
  <c r="E26" i="2"/>
  <c r="D26" i="2"/>
  <c r="C26" i="2"/>
  <c r="AF25" i="2"/>
  <c r="AE25" i="2"/>
  <c r="AD25" i="2"/>
  <c r="AC25" i="2"/>
  <c r="AB25" i="2"/>
  <c r="AA25" i="2"/>
  <c r="X25" i="2"/>
  <c r="W25" i="2"/>
  <c r="V25" i="2"/>
  <c r="U25" i="2"/>
  <c r="T25" i="2"/>
  <c r="S25" i="2"/>
  <c r="P25" i="2"/>
  <c r="O25" i="2"/>
  <c r="N25" i="2"/>
  <c r="M25" i="2"/>
  <c r="L25" i="2"/>
  <c r="K25" i="2"/>
  <c r="H25" i="2"/>
  <c r="G25" i="2"/>
  <c r="F25" i="2"/>
  <c r="E25" i="2"/>
  <c r="D25" i="2"/>
  <c r="C25" i="2"/>
  <c r="AF24" i="2"/>
  <c r="AE24" i="2"/>
  <c r="AD24" i="2"/>
  <c r="AC24" i="2"/>
  <c r="AB24" i="2"/>
  <c r="AA24" i="2"/>
  <c r="X24" i="2"/>
  <c r="W24" i="2"/>
  <c r="V24" i="2"/>
  <c r="U24" i="2"/>
  <c r="T24" i="2"/>
  <c r="S24" i="2"/>
  <c r="P24" i="2"/>
  <c r="O24" i="2"/>
  <c r="N24" i="2"/>
  <c r="M24" i="2"/>
  <c r="L24" i="2"/>
  <c r="K24" i="2"/>
  <c r="H24" i="2"/>
  <c r="G24" i="2"/>
  <c r="F24" i="2"/>
  <c r="E24" i="2"/>
  <c r="D24" i="2"/>
  <c r="C24" i="2"/>
  <c r="AF23" i="2"/>
  <c r="AE23" i="2"/>
  <c r="AD23" i="2"/>
  <c r="AC23" i="2"/>
  <c r="AB23" i="2"/>
  <c r="AA23" i="2"/>
  <c r="X23" i="2"/>
  <c r="W23" i="2"/>
  <c r="V23" i="2"/>
  <c r="U23" i="2"/>
  <c r="T23" i="2"/>
  <c r="S23" i="2"/>
  <c r="P23" i="2"/>
  <c r="O23" i="2"/>
  <c r="N23" i="2"/>
  <c r="M23" i="2"/>
  <c r="L23" i="2"/>
  <c r="K23" i="2"/>
  <c r="H23" i="2"/>
  <c r="G23" i="2"/>
  <c r="F23" i="2"/>
  <c r="E23" i="2"/>
  <c r="D23" i="2"/>
  <c r="C23" i="2"/>
  <c r="L10" i="2"/>
  <c r="G10" i="2"/>
  <c r="G9" i="2"/>
  <c r="L8" i="2"/>
  <c r="F8" i="2"/>
  <c r="G8" i="2"/>
  <c r="L7" i="2"/>
  <c r="G6" i="2"/>
  <c r="F6" i="2"/>
  <c r="L5" i="2"/>
  <c r="G4" i="2"/>
  <c r="V74" i="1"/>
  <c r="U74" i="1"/>
  <c r="T74" i="1"/>
  <c r="S74" i="1"/>
  <c r="R74" i="1"/>
  <c r="O74" i="1"/>
  <c r="N74" i="1"/>
  <c r="M74" i="1"/>
  <c r="L74" i="1"/>
  <c r="K74" i="1"/>
  <c r="H74" i="1"/>
  <c r="G74" i="1"/>
  <c r="F74" i="1"/>
  <c r="E74" i="1"/>
  <c r="D74" i="1"/>
  <c r="C74" i="1"/>
  <c r="V73" i="1"/>
  <c r="U73" i="1"/>
  <c r="T73" i="1"/>
  <c r="S73" i="1"/>
  <c r="R73" i="1"/>
  <c r="O73" i="1"/>
  <c r="N73" i="1"/>
  <c r="M73" i="1"/>
  <c r="L73" i="1"/>
  <c r="K73" i="1"/>
  <c r="H73" i="1"/>
  <c r="G73" i="1"/>
  <c r="F73" i="1"/>
  <c r="E73" i="1"/>
  <c r="D73" i="1"/>
  <c r="C73" i="1"/>
  <c r="V72" i="1"/>
  <c r="U72" i="1"/>
  <c r="T72" i="1"/>
  <c r="S72" i="1"/>
  <c r="R72" i="1"/>
  <c r="O72" i="1"/>
  <c r="N72" i="1"/>
  <c r="M72" i="1"/>
  <c r="L72" i="1"/>
  <c r="K72" i="1"/>
  <c r="H72" i="1"/>
  <c r="G72" i="1"/>
  <c r="F72" i="1"/>
  <c r="E72" i="1"/>
  <c r="D72" i="1"/>
  <c r="C72" i="1"/>
  <c r="V71" i="1"/>
  <c r="U71" i="1"/>
  <c r="T71" i="1"/>
  <c r="S71" i="1"/>
  <c r="R71" i="1"/>
  <c r="O71" i="1"/>
  <c r="N71" i="1"/>
  <c r="M71" i="1"/>
  <c r="L71" i="1"/>
  <c r="K71" i="1"/>
  <c r="H71" i="1"/>
  <c r="G71" i="1"/>
  <c r="F71" i="1"/>
  <c r="E71" i="1"/>
  <c r="D71" i="1"/>
  <c r="C71" i="1"/>
  <c r="X58" i="1"/>
  <c r="W58" i="1"/>
  <c r="V58" i="1"/>
  <c r="U58" i="1"/>
  <c r="T58" i="1"/>
  <c r="S58" i="1"/>
  <c r="P58" i="1"/>
  <c r="O58" i="1"/>
  <c r="N58" i="1"/>
  <c r="M58" i="1"/>
  <c r="L58" i="1"/>
  <c r="K58" i="1"/>
  <c r="H58" i="1"/>
  <c r="G58" i="1"/>
  <c r="F58" i="1"/>
  <c r="E58" i="1"/>
  <c r="D58" i="1"/>
  <c r="C58" i="1"/>
  <c r="X57" i="1"/>
  <c r="W57" i="1"/>
  <c r="V57" i="1"/>
  <c r="U57" i="1"/>
  <c r="T57" i="1"/>
  <c r="S57" i="1"/>
  <c r="P57" i="1"/>
  <c r="O57" i="1"/>
  <c r="N57" i="1"/>
  <c r="M57" i="1"/>
  <c r="L57" i="1"/>
  <c r="K57" i="1"/>
  <c r="H57" i="1"/>
  <c r="G57" i="1"/>
  <c r="F57" i="1"/>
  <c r="E57" i="1"/>
  <c r="D57" i="1"/>
  <c r="C57" i="1"/>
  <c r="X56" i="1"/>
  <c r="W56" i="1"/>
  <c r="V56" i="1"/>
  <c r="U56" i="1"/>
  <c r="T56" i="1"/>
  <c r="S56" i="1"/>
  <c r="P56" i="1"/>
  <c r="O56" i="1"/>
  <c r="N56" i="1"/>
  <c r="M56" i="1"/>
  <c r="L56" i="1"/>
  <c r="K56" i="1"/>
  <c r="H56" i="1"/>
  <c r="G56" i="1"/>
  <c r="F56" i="1"/>
  <c r="E56" i="1"/>
  <c r="D56" i="1"/>
  <c r="C56" i="1"/>
  <c r="X55" i="1"/>
  <c r="W55" i="1"/>
  <c r="V55" i="1"/>
  <c r="U55" i="1"/>
  <c r="T55" i="1"/>
  <c r="S55" i="1"/>
  <c r="P55" i="1"/>
  <c r="O55" i="1"/>
  <c r="N55" i="1"/>
  <c r="M55" i="1"/>
  <c r="L55" i="1"/>
  <c r="K55" i="1"/>
  <c r="H55" i="1"/>
  <c r="G55" i="1"/>
  <c r="F55" i="1"/>
  <c r="E55" i="1"/>
  <c r="D55" i="1"/>
  <c r="C55" i="1"/>
  <c r="AF42" i="1"/>
  <c r="AE42" i="1"/>
  <c r="AD42" i="1"/>
  <c r="AC42" i="1"/>
  <c r="AB42" i="1"/>
  <c r="AA42" i="1"/>
  <c r="X42" i="1"/>
  <c r="W42" i="1"/>
  <c r="V42" i="1"/>
  <c r="U42" i="1"/>
  <c r="T42" i="1"/>
  <c r="S42" i="1"/>
  <c r="P42" i="1"/>
  <c r="O42" i="1"/>
  <c r="N42" i="1"/>
  <c r="M42" i="1"/>
  <c r="L42" i="1"/>
  <c r="K42" i="1"/>
  <c r="H42" i="1"/>
  <c r="G42" i="1"/>
  <c r="F42" i="1"/>
  <c r="E42" i="1"/>
  <c r="D42" i="1"/>
  <c r="C42" i="1"/>
  <c r="AF41" i="1"/>
  <c r="AE41" i="1"/>
  <c r="AD41" i="1"/>
  <c r="AC41" i="1"/>
  <c r="AB41" i="1"/>
  <c r="AA41" i="1"/>
  <c r="X41" i="1"/>
  <c r="W41" i="1"/>
  <c r="V41" i="1"/>
  <c r="U41" i="1"/>
  <c r="T41" i="1"/>
  <c r="S41" i="1"/>
  <c r="P41" i="1"/>
  <c r="O41" i="1"/>
  <c r="N41" i="1"/>
  <c r="M41" i="1"/>
  <c r="L41" i="1"/>
  <c r="K41" i="1"/>
  <c r="H41" i="1"/>
  <c r="G41" i="1"/>
  <c r="F41" i="1"/>
  <c r="E41" i="1"/>
  <c r="D41" i="1"/>
  <c r="C41" i="1"/>
  <c r="AF40" i="1"/>
  <c r="AE40" i="1"/>
  <c r="AD40" i="1"/>
  <c r="AC40" i="1"/>
  <c r="AB40" i="1"/>
  <c r="AA40" i="1"/>
  <c r="X40" i="1"/>
  <c r="W40" i="1"/>
  <c r="V40" i="1"/>
  <c r="U40" i="1"/>
  <c r="T40" i="1"/>
  <c r="S40" i="1"/>
  <c r="P40" i="1"/>
  <c r="O40" i="1"/>
  <c r="N40" i="1"/>
  <c r="M40" i="1"/>
  <c r="L40" i="1"/>
  <c r="K40" i="1"/>
  <c r="H40" i="1"/>
  <c r="G40" i="1"/>
  <c r="F40" i="1"/>
  <c r="E40" i="1"/>
  <c r="D40" i="1"/>
  <c r="C40" i="1"/>
  <c r="AF39" i="1"/>
  <c r="AE39" i="1"/>
  <c r="AD39" i="1"/>
  <c r="AC39" i="1"/>
  <c r="AB39" i="1"/>
  <c r="AA39" i="1"/>
  <c r="X39" i="1"/>
  <c r="W39" i="1"/>
  <c r="V39" i="1"/>
  <c r="U39" i="1"/>
  <c r="T39" i="1"/>
  <c r="S39" i="1"/>
  <c r="P39" i="1"/>
  <c r="O39" i="1"/>
  <c r="N39" i="1"/>
  <c r="M39" i="1"/>
  <c r="L39" i="1"/>
  <c r="K39" i="1"/>
  <c r="H39" i="1"/>
  <c r="G39" i="1"/>
  <c r="F39" i="1"/>
  <c r="E39" i="1"/>
  <c r="D39" i="1"/>
  <c r="C39" i="1"/>
  <c r="W5" i="1"/>
  <c r="W6" i="1"/>
  <c r="W7" i="1"/>
  <c r="W8" i="1"/>
  <c r="W9" i="1"/>
  <c r="W10" i="1"/>
  <c r="W4" i="1"/>
  <c r="AA24" i="1"/>
  <c r="AB24" i="1"/>
  <c r="AC24" i="1"/>
  <c r="AD24" i="1"/>
  <c r="AE24" i="1"/>
  <c r="AF24" i="1"/>
  <c r="AA25" i="1"/>
  <c r="AB25" i="1"/>
  <c r="AC25" i="1"/>
  <c r="AD25" i="1"/>
  <c r="AE25" i="1"/>
  <c r="AF25" i="1"/>
  <c r="AA26" i="1"/>
  <c r="AB26" i="1"/>
  <c r="AC26" i="1"/>
  <c r="AD26" i="1"/>
  <c r="AE26" i="1"/>
  <c r="AF26" i="1"/>
  <c r="AB23" i="1"/>
  <c r="AC23" i="1"/>
  <c r="AD23" i="1"/>
  <c r="AE23" i="1"/>
  <c r="AF23" i="1"/>
  <c r="AA23" i="1"/>
  <c r="S24" i="1"/>
  <c r="T24" i="1"/>
  <c r="U24" i="1"/>
  <c r="V24" i="1"/>
  <c r="W24" i="1"/>
  <c r="X24" i="1"/>
  <c r="S25" i="1"/>
  <c r="T25" i="1"/>
  <c r="U25" i="1"/>
  <c r="V25" i="1"/>
  <c r="W25" i="1"/>
  <c r="X25" i="1"/>
  <c r="S26" i="1"/>
  <c r="T26" i="1"/>
  <c r="U26" i="1"/>
  <c r="V26" i="1"/>
  <c r="W26" i="1"/>
  <c r="X26" i="1"/>
  <c r="T23" i="1"/>
  <c r="U23" i="1"/>
  <c r="V23" i="1"/>
  <c r="W23" i="1"/>
  <c r="X23" i="1"/>
  <c r="S23" i="1"/>
  <c r="K24" i="1"/>
  <c r="L24" i="1"/>
  <c r="M24" i="1"/>
  <c r="N24" i="1"/>
  <c r="O24" i="1"/>
  <c r="P24" i="1"/>
  <c r="K25" i="1"/>
  <c r="L25" i="1"/>
  <c r="M25" i="1"/>
  <c r="N25" i="1"/>
  <c r="O25" i="1"/>
  <c r="P25" i="1"/>
  <c r="K26" i="1"/>
  <c r="L26" i="1"/>
  <c r="M26" i="1"/>
  <c r="N26" i="1"/>
  <c r="O26" i="1"/>
  <c r="P26" i="1"/>
  <c r="L23" i="1"/>
  <c r="M23" i="1"/>
  <c r="N23" i="1"/>
  <c r="O23" i="1"/>
  <c r="P23" i="1"/>
  <c r="K23" i="1"/>
  <c r="C24" i="1"/>
  <c r="D24" i="1"/>
  <c r="E24" i="1"/>
  <c r="F24" i="1"/>
  <c r="G24" i="1"/>
  <c r="H24" i="1"/>
  <c r="C25" i="1"/>
  <c r="D25" i="1"/>
  <c r="E25" i="1"/>
  <c r="F25" i="1"/>
  <c r="G25" i="1"/>
  <c r="H25" i="1"/>
  <c r="C26" i="1"/>
  <c r="D26" i="1"/>
  <c r="E26" i="1"/>
  <c r="F26" i="1"/>
  <c r="G26" i="1"/>
  <c r="H26" i="1"/>
  <c r="D23" i="1"/>
  <c r="E23" i="1"/>
  <c r="F23" i="1"/>
  <c r="G23" i="1"/>
  <c r="H23" i="1"/>
  <c r="C23" i="1"/>
  <c r="T5" i="1"/>
  <c r="U5" i="1"/>
  <c r="V5" i="1"/>
  <c r="T6" i="1"/>
  <c r="U6" i="1"/>
  <c r="V6" i="1"/>
  <c r="T7" i="1"/>
  <c r="U7" i="1"/>
  <c r="V7" i="1"/>
  <c r="T8" i="1"/>
  <c r="U8" i="1"/>
  <c r="V8" i="1"/>
  <c r="T9" i="1"/>
  <c r="U9" i="1"/>
  <c r="V9" i="1"/>
  <c r="T10" i="1"/>
  <c r="U10" i="1"/>
  <c r="V10" i="1"/>
  <c r="U4" i="1"/>
  <c r="V4" i="1"/>
  <c r="T4" i="1"/>
  <c r="N5" i="1"/>
  <c r="O5" i="1"/>
  <c r="P5" i="1"/>
  <c r="Q5" i="1"/>
  <c r="N6" i="1"/>
  <c r="O6" i="1"/>
  <c r="P6" i="1"/>
  <c r="Q6" i="1"/>
  <c r="N7" i="1"/>
  <c r="O7" i="1"/>
  <c r="P7" i="1"/>
  <c r="Q7" i="1"/>
  <c r="N8" i="1"/>
  <c r="O8" i="1"/>
  <c r="P8" i="1"/>
  <c r="Q8" i="1"/>
  <c r="N9" i="1"/>
  <c r="O9" i="1"/>
  <c r="P9" i="1"/>
  <c r="Q9" i="1"/>
  <c r="N10" i="1"/>
  <c r="O10" i="1"/>
  <c r="P10" i="1"/>
  <c r="Q10" i="1"/>
  <c r="O4" i="1"/>
  <c r="P4" i="1"/>
  <c r="Q4" i="1"/>
  <c r="N4" i="1"/>
  <c r="AD72" i="3" l="1"/>
  <c r="AE73" i="3"/>
  <c r="AD74" i="3"/>
  <c r="W73" i="3"/>
  <c r="Q74" i="3"/>
  <c r="X74" i="3"/>
  <c r="X71" i="3"/>
  <c r="W74" i="3"/>
  <c r="J23" i="3"/>
  <c r="J24" i="3"/>
  <c r="J25" i="3"/>
  <c r="J26" i="3"/>
  <c r="J39" i="3"/>
  <c r="J40" i="3"/>
  <c r="J41" i="3"/>
  <c r="J42" i="3"/>
  <c r="J55" i="3"/>
  <c r="R56" i="3"/>
  <c r="Z57" i="3"/>
  <c r="J71" i="3"/>
  <c r="J72" i="3"/>
  <c r="I74" i="3"/>
  <c r="I72" i="3"/>
  <c r="J73" i="3"/>
  <c r="P73" i="3"/>
  <c r="AH23" i="3"/>
  <c r="AH24" i="3"/>
  <c r="AH25" i="3"/>
  <c r="AH26" i="3"/>
  <c r="AH39" i="3"/>
  <c r="AH40" i="3"/>
  <c r="AH41" i="3"/>
  <c r="AH42" i="3"/>
  <c r="J56" i="3"/>
  <c r="R57" i="3"/>
  <c r="Z58" i="3"/>
  <c r="Z23" i="3"/>
  <c r="Z26" i="3"/>
  <c r="Z42" i="3"/>
  <c r="L8" i="3"/>
  <c r="L10" i="3"/>
  <c r="X72" i="3"/>
  <c r="J74" i="3"/>
  <c r="P74" i="3"/>
  <c r="Z25" i="3"/>
  <c r="Z40" i="3"/>
  <c r="Z41" i="3"/>
  <c r="J57" i="3"/>
  <c r="L4" i="3"/>
  <c r="R23" i="3"/>
  <c r="R24" i="3"/>
  <c r="R25" i="3"/>
  <c r="R26" i="3"/>
  <c r="R39" i="3"/>
  <c r="R40" i="3"/>
  <c r="R41" i="3"/>
  <c r="R42" i="3"/>
  <c r="R55" i="3"/>
  <c r="Z56" i="3"/>
  <c r="J58" i="3"/>
  <c r="Q71" i="3"/>
  <c r="Q72" i="3"/>
  <c r="I73" i="3"/>
  <c r="Z24" i="3"/>
  <c r="Z39" i="3"/>
  <c r="Z55" i="3"/>
  <c r="R58" i="3"/>
  <c r="P72" i="3"/>
  <c r="Q73" i="3"/>
  <c r="X73" i="3"/>
  <c r="X71" i="2"/>
  <c r="AG55" i="2"/>
  <c r="AG56" i="2"/>
  <c r="AG57" i="2"/>
  <c r="AG58" i="2"/>
  <c r="R58" i="2"/>
  <c r="J57" i="2"/>
  <c r="AP39" i="2"/>
  <c r="AP42" i="2"/>
  <c r="AP40" i="2"/>
  <c r="AO39" i="2"/>
  <c r="AO40" i="2"/>
  <c r="AO41" i="2"/>
  <c r="AO42" i="2"/>
  <c r="AP25" i="2"/>
  <c r="AP26" i="2"/>
  <c r="Z23" i="2"/>
  <c r="Z24" i="2"/>
  <c r="Z25" i="2"/>
  <c r="Z26" i="2"/>
  <c r="P74" i="2"/>
  <c r="W73" i="2"/>
  <c r="I74" i="2"/>
  <c r="AH23" i="2"/>
  <c r="AH24" i="2"/>
  <c r="AH25" i="2"/>
  <c r="AH26" i="2"/>
  <c r="AH39" i="2"/>
  <c r="AH40" i="2"/>
  <c r="AH41" i="2"/>
  <c r="AH42" i="2"/>
  <c r="J56" i="2"/>
  <c r="R57" i="2"/>
  <c r="Z58" i="2"/>
  <c r="J73" i="2"/>
  <c r="P73" i="2"/>
  <c r="K6" i="2"/>
  <c r="X73" i="2"/>
  <c r="J74" i="2"/>
  <c r="K8" i="2"/>
  <c r="X72" i="2"/>
  <c r="I73" i="2"/>
  <c r="K10" i="2"/>
  <c r="L4" i="2"/>
  <c r="R23" i="2"/>
  <c r="R24" i="2"/>
  <c r="R25" i="2"/>
  <c r="R26" i="2"/>
  <c r="R39" i="2"/>
  <c r="R40" i="2"/>
  <c r="R41" i="2"/>
  <c r="R42" i="2"/>
  <c r="R55" i="2"/>
  <c r="Z56" i="2"/>
  <c r="J58" i="2"/>
  <c r="Q71" i="2"/>
  <c r="Q72" i="2"/>
  <c r="W72" i="2"/>
  <c r="K4" i="2"/>
  <c r="L9" i="2"/>
  <c r="Q74" i="2"/>
  <c r="L6" i="2"/>
  <c r="J23" i="2"/>
  <c r="J24" i="2"/>
  <c r="J25" i="2"/>
  <c r="J26" i="2"/>
  <c r="J39" i="2"/>
  <c r="J40" i="2"/>
  <c r="J41" i="2"/>
  <c r="J42" i="2"/>
  <c r="J55" i="2"/>
  <c r="R56" i="2"/>
  <c r="Z57" i="2"/>
  <c r="J71" i="2"/>
  <c r="J72" i="2"/>
  <c r="X74" i="2"/>
  <c r="G5" i="2"/>
  <c r="F10" i="2"/>
  <c r="F4" i="2"/>
  <c r="G7" i="2"/>
  <c r="K5" i="3"/>
  <c r="K7" i="3"/>
  <c r="K9" i="3"/>
  <c r="W72" i="3"/>
  <c r="F5" i="3"/>
  <c r="F7" i="3"/>
  <c r="F9" i="3"/>
  <c r="W71" i="3"/>
  <c r="P71" i="3"/>
  <c r="I23" i="3"/>
  <c r="Q23" i="3"/>
  <c r="Y23" i="3"/>
  <c r="AG23" i="3"/>
  <c r="I24" i="3"/>
  <c r="Q24" i="3"/>
  <c r="Y24" i="3"/>
  <c r="AG24" i="3"/>
  <c r="I25" i="3"/>
  <c r="Q25" i="3"/>
  <c r="Y25" i="3"/>
  <c r="AG25" i="3"/>
  <c r="I26" i="3"/>
  <c r="Q26" i="3"/>
  <c r="Y26" i="3"/>
  <c r="AG26" i="3"/>
  <c r="I39" i="3"/>
  <c r="Q39" i="3"/>
  <c r="Y39" i="3"/>
  <c r="AG39" i="3"/>
  <c r="I40" i="3"/>
  <c r="Q40" i="3"/>
  <c r="Y40" i="3"/>
  <c r="AG40" i="3"/>
  <c r="I41" i="3"/>
  <c r="Q41" i="3"/>
  <c r="Y41" i="3"/>
  <c r="AG41" i="3"/>
  <c r="I42" i="3"/>
  <c r="Q42" i="3"/>
  <c r="Y42" i="3"/>
  <c r="AG42" i="3"/>
  <c r="I55" i="3"/>
  <c r="Q55" i="3"/>
  <c r="Y55" i="3"/>
  <c r="I56" i="3"/>
  <c r="Q56" i="3"/>
  <c r="Y56" i="3"/>
  <c r="I57" i="3"/>
  <c r="Q57" i="3"/>
  <c r="Y57" i="3"/>
  <c r="I58" i="3"/>
  <c r="Q58" i="3"/>
  <c r="Y58" i="3"/>
  <c r="I71" i="3"/>
  <c r="K5" i="2"/>
  <c r="K7" i="2"/>
  <c r="K9" i="2"/>
  <c r="Q73" i="2"/>
  <c r="P72" i="2"/>
  <c r="F5" i="2"/>
  <c r="F7" i="2"/>
  <c r="F9" i="2"/>
  <c r="W71" i="2"/>
  <c r="I72" i="2"/>
  <c r="P71" i="2"/>
  <c r="I23" i="2"/>
  <c r="Q23" i="2"/>
  <c r="Y23" i="2"/>
  <c r="AG23" i="2"/>
  <c r="I24" i="2"/>
  <c r="Q24" i="2"/>
  <c r="Y24" i="2"/>
  <c r="AG24" i="2"/>
  <c r="I25" i="2"/>
  <c r="Q25" i="2"/>
  <c r="Y25" i="2"/>
  <c r="AG25" i="2"/>
  <c r="I26" i="2"/>
  <c r="Q26" i="2"/>
  <c r="Y26" i="2"/>
  <c r="AG26" i="2"/>
  <c r="I39" i="2"/>
  <c r="Q39" i="2"/>
  <c r="Y39" i="2"/>
  <c r="AG39" i="2"/>
  <c r="I40" i="2"/>
  <c r="Q40" i="2"/>
  <c r="Y40" i="2"/>
  <c r="AG40" i="2"/>
  <c r="I41" i="2"/>
  <c r="Q41" i="2"/>
  <c r="Y41" i="2"/>
  <c r="AG41" i="2"/>
  <c r="I42" i="2"/>
  <c r="Q42" i="2"/>
  <c r="Y42" i="2"/>
  <c r="AG42" i="2"/>
  <c r="I55" i="2"/>
  <c r="Q55" i="2"/>
  <c r="Y55" i="2"/>
  <c r="I56" i="2"/>
  <c r="Q56" i="2"/>
  <c r="Y56" i="2"/>
  <c r="I57" i="2"/>
  <c r="Q57" i="2"/>
  <c r="Y57" i="2"/>
  <c r="I58" i="2"/>
  <c r="Q58" i="2"/>
  <c r="Y58" i="2"/>
  <c r="I71" i="2"/>
  <c r="W74" i="2"/>
  <c r="J39" i="1"/>
  <c r="J40" i="1"/>
  <c r="J41" i="1"/>
  <c r="J42" i="1"/>
  <c r="J55" i="1"/>
  <c r="R56" i="1"/>
  <c r="J23" i="1"/>
  <c r="AH39" i="1"/>
  <c r="AH40" i="1"/>
  <c r="AH41" i="1"/>
  <c r="AH42" i="1"/>
  <c r="J56" i="1"/>
  <c r="R57" i="1"/>
  <c r="Z26" i="1"/>
  <c r="R26" i="1"/>
  <c r="AH26" i="1"/>
  <c r="J24" i="1"/>
  <c r="R24" i="1"/>
  <c r="Z24" i="1"/>
  <c r="AH24" i="1"/>
  <c r="J26" i="1"/>
  <c r="R23" i="1"/>
  <c r="Z23" i="1"/>
  <c r="Y26" i="1"/>
  <c r="AH23" i="1"/>
  <c r="AG26" i="1"/>
  <c r="Y23" i="1"/>
  <c r="Q71" i="1"/>
  <c r="Q72" i="1"/>
  <c r="Q73" i="1"/>
  <c r="Q74" i="1"/>
  <c r="J25" i="1"/>
  <c r="R25" i="1"/>
  <c r="Z25" i="1"/>
  <c r="AG25" i="1"/>
  <c r="AG23" i="1"/>
  <c r="X71" i="1"/>
  <c r="X73" i="1"/>
  <c r="X74" i="1"/>
  <c r="X72" i="1"/>
  <c r="J71" i="1"/>
  <c r="J72" i="1"/>
  <c r="J73" i="1"/>
  <c r="J74" i="1"/>
  <c r="Y24" i="1"/>
  <c r="AG24" i="1"/>
  <c r="Z39" i="1"/>
  <c r="J57" i="1"/>
  <c r="R58" i="1"/>
  <c r="Y25" i="1"/>
  <c r="AH25" i="1"/>
  <c r="R55" i="1"/>
  <c r="Z55" i="1"/>
  <c r="Z56" i="1"/>
  <c r="Z58" i="1"/>
  <c r="Z57" i="1"/>
  <c r="J58" i="1"/>
  <c r="I71" i="1"/>
  <c r="P71" i="1"/>
  <c r="W71" i="1"/>
  <c r="I72" i="1"/>
  <c r="P72" i="1"/>
  <c r="W72" i="1"/>
  <c r="I73" i="1"/>
  <c r="P73" i="1"/>
  <c r="W73" i="1"/>
  <c r="I74" i="1"/>
  <c r="P74" i="1"/>
  <c r="W74" i="1"/>
  <c r="I55" i="1"/>
  <c r="Q55" i="1"/>
  <c r="Y55" i="1"/>
  <c r="I56" i="1"/>
  <c r="Q56" i="1"/>
  <c r="Y56" i="1"/>
  <c r="I57" i="1"/>
  <c r="Q57" i="1"/>
  <c r="Y57" i="1"/>
  <c r="I58" i="1"/>
  <c r="Q58" i="1"/>
  <c r="Y58" i="1"/>
  <c r="Z42" i="1"/>
  <c r="Z40" i="1"/>
  <c r="Z41" i="1"/>
  <c r="R40" i="1"/>
  <c r="R42" i="1"/>
  <c r="R39" i="1"/>
  <c r="R41" i="1"/>
  <c r="I39" i="1"/>
  <c r="Q39" i="1"/>
  <c r="Y39" i="1"/>
  <c r="AG39" i="1"/>
  <c r="I40" i="1"/>
  <c r="Q40" i="1"/>
  <c r="Y40" i="1"/>
  <c r="AG40" i="1"/>
  <c r="I41" i="1"/>
  <c r="Q41" i="1"/>
  <c r="Y41" i="1"/>
  <c r="AG41" i="1"/>
  <c r="I42" i="1"/>
  <c r="Q42" i="1"/>
  <c r="Y42" i="1"/>
  <c r="AG42" i="1"/>
  <c r="Q24" i="1"/>
  <c r="I23" i="1"/>
  <c r="Q23" i="1"/>
  <c r="I24" i="1"/>
  <c r="Q25" i="1"/>
  <c r="I25" i="1"/>
  <c r="Q26" i="1"/>
  <c r="I26" i="1"/>
  <c r="R9" i="1"/>
  <c r="R7" i="1"/>
  <c r="R5" i="1"/>
  <c r="X10" i="1"/>
  <c r="X8" i="1"/>
  <c r="S10" i="1"/>
  <c r="Y4" i="1"/>
  <c r="Y9" i="1"/>
  <c r="S5" i="1"/>
  <c r="R6" i="1"/>
  <c r="X7" i="1"/>
  <c r="R4" i="1"/>
  <c r="S4" i="1"/>
  <c r="Y10" i="1"/>
  <c r="R8" i="1"/>
  <c r="X5" i="1"/>
  <c r="S9" i="1"/>
  <c r="Y8" i="1"/>
  <c r="X9" i="1"/>
  <c r="X6" i="1"/>
  <c r="S8" i="1"/>
  <c r="Y7" i="1"/>
  <c r="R10" i="1"/>
  <c r="X4" i="1"/>
  <c r="S7" i="1"/>
  <c r="Y6" i="1"/>
  <c r="S6" i="1"/>
  <c r="Y5" i="1"/>
</calcChain>
</file>

<file path=xl/sharedStrings.xml><?xml version="1.0" encoding="utf-8"?>
<sst xmlns="http://schemas.openxmlformats.org/spreadsheetml/2006/main" count="824" uniqueCount="36">
  <si>
    <t>N1</t>
  </si>
  <si>
    <t>N2</t>
  </si>
  <si>
    <t>N3</t>
  </si>
  <si>
    <t>N4</t>
  </si>
  <si>
    <t>sterile tap water</t>
  </si>
  <si>
    <t>days</t>
  </si>
  <si>
    <t>wastewater</t>
  </si>
  <si>
    <t>AVERAGE</t>
  </si>
  <si>
    <t>STD.DEV.</t>
  </si>
  <si>
    <t>Survival</t>
  </si>
  <si>
    <t>time [min]</t>
  </si>
  <si>
    <t>control</t>
  </si>
  <si>
    <t>N5</t>
  </si>
  <si>
    <t>N6</t>
  </si>
  <si>
    <t>1.562 µm</t>
  </si>
  <si>
    <t>CONTROL</t>
  </si>
  <si>
    <r>
      <t xml:space="preserve">0.78 </t>
    </r>
    <r>
      <rPr>
        <sz val="11"/>
        <color theme="1"/>
        <rFont val="Calibri"/>
        <family val="2"/>
      </rPr>
      <t>µM</t>
    </r>
  </si>
  <si>
    <r>
      <t xml:space="preserve">1.562 </t>
    </r>
    <r>
      <rPr>
        <sz val="11"/>
        <color theme="1"/>
        <rFont val="Calibri"/>
        <family val="2"/>
      </rPr>
      <t>µM</t>
    </r>
  </si>
  <si>
    <r>
      <t xml:space="preserve">3.125 </t>
    </r>
    <r>
      <rPr>
        <sz val="11"/>
        <color theme="1"/>
        <rFont val="Calibri"/>
        <family val="2"/>
      </rPr>
      <t>µM</t>
    </r>
  </si>
  <si>
    <t>std.dev.</t>
  </si>
  <si>
    <t>Wastewater photoinactivation</t>
  </si>
  <si>
    <t>1.562 µM</t>
  </si>
  <si>
    <t>3.125 µM</t>
  </si>
  <si>
    <t>Tap water photoinactivation</t>
  </si>
  <si>
    <r>
      <t xml:space="preserve">0.195 </t>
    </r>
    <r>
      <rPr>
        <sz val="11"/>
        <color theme="1"/>
        <rFont val="Calibri"/>
        <family val="2"/>
      </rPr>
      <t>µM</t>
    </r>
  </si>
  <si>
    <t>0.39 µM</t>
  </si>
  <si>
    <t>Wastewater dark toxicity</t>
  </si>
  <si>
    <t>Tap water dark toxicity</t>
  </si>
  <si>
    <r>
      <t xml:space="preserve">50 </t>
    </r>
    <r>
      <rPr>
        <sz val="11"/>
        <color theme="1"/>
        <rFont val="Calibri"/>
        <family val="2"/>
      </rPr>
      <t>µM</t>
    </r>
  </si>
  <si>
    <t>100 µM</t>
  </si>
  <si>
    <r>
      <t xml:space="preserve">100 </t>
    </r>
    <r>
      <rPr>
        <sz val="11"/>
        <color theme="1"/>
        <rFont val="Calibri"/>
        <family val="2"/>
      </rPr>
      <t>µM</t>
    </r>
  </si>
  <si>
    <r>
      <t xml:space="preserve">6.25 </t>
    </r>
    <r>
      <rPr>
        <sz val="11"/>
        <color theme="1"/>
        <rFont val="Calibri"/>
        <family val="2"/>
      </rPr>
      <t>µM</t>
    </r>
  </si>
  <si>
    <r>
      <t xml:space="preserve">0.39 </t>
    </r>
    <r>
      <rPr>
        <sz val="11"/>
        <color theme="1"/>
        <rFont val="Calibri"/>
        <family val="2"/>
      </rPr>
      <t>µM</t>
    </r>
  </si>
  <si>
    <t>50 µM</t>
  </si>
  <si>
    <t>6.25 µM</t>
  </si>
  <si>
    <r>
      <t>3.125</t>
    </r>
    <r>
      <rPr>
        <sz val="11"/>
        <color theme="1"/>
        <rFont val="Calibri"/>
        <family val="2"/>
      </rPr>
      <t>µ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textRotation="90" wrapText="1"/>
    </xf>
    <xf numFmtId="0" fontId="0" fillId="0" borderId="0" xfId="0" applyAlignment="1"/>
    <xf numFmtId="0" fontId="1" fillId="0" borderId="0" xfId="0" applyFont="1"/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69E74-A9A5-473D-8F41-645E24926FDD}">
  <dimension ref="A2:AH74"/>
  <sheetViews>
    <sheetView workbookViewId="0">
      <selection sqref="A1:AL143"/>
    </sheetView>
  </sheetViews>
  <sheetFormatPr defaultRowHeight="14.4" x14ac:dyDescent="0.3"/>
  <cols>
    <col min="2" max="2" width="9.44140625" bestFit="1" customWidth="1"/>
  </cols>
  <sheetData>
    <row r="2" spans="1:26" x14ac:dyDescent="0.3">
      <c r="C2" s="2" t="s">
        <v>4</v>
      </c>
      <c r="D2" s="2"/>
      <c r="E2" s="2"/>
      <c r="F2" s="2"/>
      <c r="G2" s="2" t="s">
        <v>6</v>
      </c>
      <c r="H2" s="2"/>
      <c r="I2" s="2"/>
      <c r="J2" s="2"/>
      <c r="K2" s="2"/>
      <c r="N2" s="2" t="s">
        <v>4</v>
      </c>
      <c r="O2" s="2"/>
      <c r="P2" s="2"/>
      <c r="Q2" s="2"/>
      <c r="R2" s="1"/>
      <c r="S2" s="1"/>
      <c r="T2" s="1"/>
      <c r="U2" s="2" t="s">
        <v>6</v>
      </c>
      <c r="V2" s="2"/>
      <c r="W2" s="2"/>
      <c r="X2" s="2"/>
    </row>
    <row r="3" spans="1:26" x14ac:dyDescent="0.3">
      <c r="A3" s="4" t="s">
        <v>9</v>
      </c>
      <c r="B3" t="s">
        <v>5</v>
      </c>
      <c r="C3" t="s">
        <v>0</v>
      </c>
      <c r="D3" t="s">
        <v>1</v>
      </c>
      <c r="E3" t="s">
        <v>2</v>
      </c>
      <c r="F3" t="s">
        <v>3</v>
      </c>
      <c r="G3" t="s">
        <v>0</v>
      </c>
      <c r="H3" t="s">
        <v>1</v>
      </c>
      <c r="I3" t="s">
        <v>2</v>
      </c>
      <c r="J3" t="s">
        <v>3</v>
      </c>
      <c r="M3" t="s">
        <v>5</v>
      </c>
      <c r="N3" t="s">
        <v>0</v>
      </c>
      <c r="O3" t="s">
        <v>1</v>
      </c>
      <c r="P3" t="s">
        <v>2</v>
      </c>
      <c r="Q3" t="s">
        <v>3</v>
      </c>
      <c r="R3" s="3" t="s">
        <v>7</v>
      </c>
      <c r="S3" s="3" t="s">
        <v>8</v>
      </c>
      <c r="T3" t="s">
        <v>0</v>
      </c>
      <c r="U3" t="s">
        <v>1</v>
      </c>
      <c r="V3" t="s">
        <v>2</v>
      </c>
      <c r="W3" t="s">
        <v>3</v>
      </c>
      <c r="X3" s="3" t="s">
        <v>7</v>
      </c>
      <c r="Y3" s="3" t="s">
        <v>8</v>
      </c>
      <c r="Z3" s="3"/>
    </row>
    <row r="4" spans="1:26" x14ac:dyDescent="0.3">
      <c r="A4" s="4"/>
      <c r="B4">
        <v>0</v>
      </c>
      <c r="C4">
        <v>1000000</v>
      </c>
      <c r="D4">
        <v>1000000</v>
      </c>
      <c r="E4">
        <v>1000000</v>
      </c>
      <c r="F4">
        <v>1000000</v>
      </c>
      <c r="G4">
        <v>1000000</v>
      </c>
      <c r="H4">
        <v>1000000</v>
      </c>
      <c r="I4">
        <v>1000000</v>
      </c>
      <c r="J4">
        <v>1000000</v>
      </c>
      <c r="M4">
        <v>0</v>
      </c>
      <c r="N4">
        <f>LOG10(C4)</f>
        <v>6</v>
      </c>
      <c r="O4">
        <f>LOG10(D4)</f>
        <v>6</v>
      </c>
      <c r="P4">
        <f>LOG10(E4)</f>
        <v>6</v>
      </c>
      <c r="Q4">
        <f>LOG10(F4)</f>
        <v>6</v>
      </c>
      <c r="R4" s="3">
        <f>AVERAGE(N4:Q4)</f>
        <v>6</v>
      </c>
      <c r="S4" s="3">
        <f>STDEV(N4:Q4)</f>
        <v>0</v>
      </c>
      <c r="T4">
        <f>LOG10(G4)</f>
        <v>6</v>
      </c>
      <c r="U4">
        <f>LOG10(H4)</f>
        <v>6</v>
      </c>
      <c r="V4">
        <f>LOG10(I4)</f>
        <v>6</v>
      </c>
      <c r="W4">
        <f>LOG10(J4)</f>
        <v>6</v>
      </c>
      <c r="X4" s="3">
        <f>AVERAGE(T4:W4)</f>
        <v>6</v>
      </c>
      <c r="Y4" s="3">
        <f>STDEV(T4:W4)</f>
        <v>0</v>
      </c>
      <c r="Z4" s="3"/>
    </row>
    <row r="5" spans="1:26" x14ac:dyDescent="0.3">
      <c r="A5" s="4"/>
      <c r="B5">
        <v>1</v>
      </c>
      <c r="C5">
        <v>20000000</v>
      </c>
      <c r="D5">
        <v>11000000</v>
      </c>
      <c r="E5">
        <v>10000000</v>
      </c>
      <c r="F5">
        <v>13000000</v>
      </c>
      <c r="G5">
        <v>10000000</v>
      </c>
      <c r="H5">
        <v>10000000</v>
      </c>
      <c r="I5">
        <v>10000000</v>
      </c>
      <c r="J5">
        <v>10000000</v>
      </c>
      <c r="M5">
        <v>1</v>
      </c>
      <c r="N5">
        <f>LOG10(C5)</f>
        <v>7.3010299956639813</v>
      </c>
      <c r="O5">
        <f>LOG10(D5)</f>
        <v>7.0413926851582254</v>
      </c>
      <c r="P5">
        <f>LOG10(E5)</f>
        <v>7</v>
      </c>
      <c r="Q5">
        <f>LOG10(F5)</f>
        <v>7.1139433523068369</v>
      </c>
      <c r="R5" s="3">
        <f>AVERAGE(N5:Q5)</f>
        <v>7.1140915082822609</v>
      </c>
      <c r="S5" s="3">
        <f>STDEV(N5:Q5)</f>
        <v>0.13322663792763026</v>
      </c>
      <c r="T5">
        <f>LOG10(G5)</f>
        <v>7</v>
      </c>
      <c r="U5">
        <f>LOG10(H5)</f>
        <v>7</v>
      </c>
      <c r="V5">
        <f>LOG10(I5)</f>
        <v>7</v>
      </c>
      <c r="W5">
        <f t="shared" ref="W5:W10" si="0">LOG10(J5)</f>
        <v>7</v>
      </c>
      <c r="X5" s="3">
        <f t="shared" ref="X5:X10" si="1">AVERAGE(T5:W5)</f>
        <v>7</v>
      </c>
      <c r="Y5" s="3">
        <f t="shared" ref="Y5:Y10" si="2">STDEV(T5:W5)</f>
        <v>0</v>
      </c>
      <c r="Z5" s="3"/>
    </row>
    <row r="6" spans="1:26" x14ac:dyDescent="0.3">
      <c r="A6" s="4"/>
      <c r="B6">
        <v>3</v>
      </c>
      <c r="C6">
        <v>440000</v>
      </c>
      <c r="D6">
        <v>300000</v>
      </c>
      <c r="E6">
        <v>560000</v>
      </c>
      <c r="F6">
        <v>540000</v>
      </c>
      <c r="G6">
        <v>30000000</v>
      </c>
      <c r="H6">
        <v>25000000</v>
      </c>
      <c r="I6">
        <v>26000000</v>
      </c>
      <c r="J6">
        <v>24000000</v>
      </c>
      <c r="M6">
        <v>3</v>
      </c>
      <c r="N6">
        <f>LOG10(C6)</f>
        <v>5.6434526764861879</v>
      </c>
      <c r="O6">
        <f>LOG10(D6)</f>
        <v>5.4771212547196626</v>
      </c>
      <c r="P6">
        <f>LOG10(E6)</f>
        <v>5.7481880270062007</v>
      </c>
      <c r="Q6">
        <f>LOG10(F6)</f>
        <v>5.7323937598229682</v>
      </c>
      <c r="R6" s="3">
        <f>AVERAGE(N6:Q6)</f>
        <v>5.6502889295087551</v>
      </c>
      <c r="S6" s="3">
        <f>STDEV(N6:Q6)</f>
        <v>0.12431038358210406</v>
      </c>
      <c r="T6">
        <f>LOG10(G6)</f>
        <v>7.4771212547196626</v>
      </c>
      <c r="U6">
        <f>LOG10(H6)</f>
        <v>7.3979400086720375</v>
      </c>
      <c r="V6">
        <f>LOG10(I6)</f>
        <v>7.4149733479708182</v>
      </c>
      <c r="W6">
        <f t="shared" si="0"/>
        <v>7.3802112417116064</v>
      </c>
      <c r="X6" s="3">
        <f t="shared" si="1"/>
        <v>7.4175614632685312</v>
      </c>
      <c r="Y6" s="3">
        <f t="shared" si="2"/>
        <v>4.2166762698165321E-2</v>
      </c>
      <c r="Z6" s="3"/>
    </row>
    <row r="7" spans="1:26" x14ac:dyDescent="0.3">
      <c r="A7" s="4"/>
      <c r="B7">
        <v>5</v>
      </c>
      <c r="C7">
        <v>420000</v>
      </c>
      <c r="D7">
        <v>560000</v>
      </c>
      <c r="E7">
        <v>550000</v>
      </c>
      <c r="F7">
        <v>610000</v>
      </c>
      <c r="G7">
        <v>19000000</v>
      </c>
      <c r="H7">
        <v>25000000</v>
      </c>
      <c r="I7">
        <v>34000000</v>
      </c>
      <c r="J7">
        <v>27000000</v>
      </c>
      <c r="M7">
        <v>5</v>
      </c>
      <c r="N7">
        <f>LOG10(C7)</f>
        <v>5.6232492903979008</v>
      </c>
      <c r="O7">
        <f>LOG10(D7)</f>
        <v>5.7481880270062007</v>
      </c>
      <c r="P7">
        <f>LOG10(E7)</f>
        <v>5.7403626894942441</v>
      </c>
      <c r="Q7">
        <f>LOG10(F7)</f>
        <v>5.7853298350107671</v>
      </c>
      <c r="R7" s="3">
        <f>AVERAGE(N7:Q7)</f>
        <v>5.7242824604772782</v>
      </c>
      <c r="S7" s="3">
        <f>STDEV(N7:Q7)</f>
        <v>7.0153482379772827E-2</v>
      </c>
      <c r="T7">
        <f>LOG10(G7)</f>
        <v>7.2787536009528289</v>
      </c>
      <c r="U7">
        <f>LOG10(H7)</f>
        <v>7.3979400086720375</v>
      </c>
      <c r="V7">
        <f>LOG10(I7)</f>
        <v>7.5314789170422554</v>
      </c>
      <c r="W7">
        <f t="shared" si="0"/>
        <v>7.4313637641589869</v>
      </c>
      <c r="X7" s="3">
        <f t="shared" si="1"/>
        <v>7.4098840727065269</v>
      </c>
      <c r="Y7" s="3">
        <f t="shared" si="2"/>
        <v>0.10421859175459099</v>
      </c>
      <c r="Z7" s="3"/>
    </row>
    <row r="8" spans="1:26" x14ac:dyDescent="0.3">
      <c r="A8" s="4"/>
      <c r="B8">
        <v>7</v>
      </c>
      <c r="C8">
        <v>500000</v>
      </c>
      <c r="D8">
        <v>530000</v>
      </c>
      <c r="E8">
        <v>460000</v>
      </c>
      <c r="F8">
        <v>470000</v>
      </c>
      <c r="G8">
        <v>25000000</v>
      </c>
      <c r="H8">
        <v>31000000</v>
      </c>
      <c r="I8">
        <v>27000000</v>
      </c>
      <c r="J8">
        <v>45000000</v>
      </c>
      <c r="M8">
        <v>7</v>
      </c>
      <c r="N8">
        <f>LOG10(C8)</f>
        <v>5.6989700043360187</v>
      </c>
      <c r="O8">
        <f>LOG10(D8)</f>
        <v>5.7242758696007892</v>
      </c>
      <c r="P8">
        <f>LOG10(E8)</f>
        <v>5.6627578316815743</v>
      </c>
      <c r="Q8">
        <f>LOG10(F8)</f>
        <v>5.6720978579357171</v>
      </c>
      <c r="R8" s="3">
        <f>AVERAGE(N8:Q8)</f>
        <v>5.6895253908885248</v>
      </c>
      <c r="S8" s="3">
        <f>STDEV(N8:Q8)</f>
        <v>2.7790991493785177E-2</v>
      </c>
      <c r="T8">
        <f>LOG10(G8)</f>
        <v>7.3979400086720375</v>
      </c>
      <c r="U8">
        <f>LOG10(H8)</f>
        <v>7.4913616938342731</v>
      </c>
      <c r="V8">
        <f>LOG10(I8)</f>
        <v>7.4313637641589869</v>
      </c>
      <c r="W8">
        <f t="shared" si="0"/>
        <v>7.653212513775344</v>
      </c>
      <c r="X8" s="3">
        <f t="shared" si="1"/>
        <v>7.4934694951101601</v>
      </c>
      <c r="Y8" s="3">
        <f t="shared" si="2"/>
        <v>0.1132920700881794</v>
      </c>
      <c r="Z8" s="3"/>
    </row>
    <row r="9" spans="1:26" x14ac:dyDescent="0.3">
      <c r="A9" s="4"/>
      <c r="B9">
        <v>9</v>
      </c>
      <c r="C9">
        <v>290000</v>
      </c>
      <c r="D9">
        <v>370000</v>
      </c>
      <c r="E9">
        <v>450000</v>
      </c>
      <c r="F9">
        <v>500000</v>
      </c>
      <c r="G9">
        <v>23000000</v>
      </c>
      <c r="H9">
        <v>35000000</v>
      </c>
      <c r="I9">
        <v>41000000</v>
      </c>
      <c r="J9">
        <v>47000000</v>
      </c>
      <c r="M9">
        <v>9</v>
      </c>
      <c r="N9">
        <f>LOG10(C9)</f>
        <v>5.4623979978989565</v>
      </c>
      <c r="O9">
        <f>LOG10(D9)</f>
        <v>5.568201724066995</v>
      </c>
      <c r="P9">
        <f>LOG10(E9)</f>
        <v>5.653212513775344</v>
      </c>
      <c r="Q9">
        <f>LOG10(F9)</f>
        <v>5.6989700043360187</v>
      </c>
      <c r="R9" s="3">
        <f>AVERAGE(N9:Q9)</f>
        <v>5.5956955600193288</v>
      </c>
      <c r="S9" s="3">
        <f>STDEV(N9:Q9)</f>
        <v>0.10408003635167989</v>
      </c>
      <c r="T9">
        <f>LOG10(G9)</f>
        <v>7.3617278360175931</v>
      </c>
      <c r="U9">
        <f>LOG10(H9)</f>
        <v>7.5440680443502757</v>
      </c>
      <c r="V9">
        <f>LOG10(I9)</f>
        <v>7.6127838567197355</v>
      </c>
      <c r="W9">
        <f t="shared" si="0"/>
        <v>7.6720978579357171</v>
      </c>
      <c r="X9" s="3">
        <f t="shared" si="1"/>
        <v>7.547669398755831</v>
      </c>
      <c r="Y9" s="3">
        <f t="shared" si="2"/>
        <v>0.13454809375201882</v>
      </c>
      <c r="Z9" s="3"/>
    </row>
    <row r="10" spans="1:26" x14ac:dyDescent="0.3">
      <c r="A10" s="4"/>
      <c r="B10">
        <v>14</v>
      </c>
      <c r="C10">
        <v>510000</v>
      </c>
      <c r="D10">
        <v>360000</v>
      </c>
      <c r="E10">
        <v>430000</v>
      </c>
      <c r="F10">
        <v>480000</v>
      </c>
      <c r="G10">
        <v>32000000</v>
      </c>
      <c r="H10">
        <v>25000000</v>
      </c>
      <c r="I10">
        <v>38000000</v>
      </c>
      <c r="J10">
        <v>34000000</v>
      </c>
      <c r="M10">
        <v>14</v>
      </c>
      <c r="N10">
        <f>LOG10(C10)</f>
        <v>5.7075701760979367</v>
      </c>
      <c r="O10">
        <f>LOG10(D10)</f>
        <v>5.5563025007672868</v>
      </c>
      <c r="P10">
        <f>LOG10(E10)</f>
        <v>5.6334684555795862</v>
      </c>
      <c r="Q10">
        <f>LOG10(F10)</f>
        <v>5.6812412373755876</v>
      </c>
      <c r="R10" s="3">
        <f>AVERAGE(N10:Q10)</f>
        <v>5.6446455924550989</v>
      </c>
      <c r="S10" s="3">
        <f>STDEV(N10:Q10)</f>
        <v>6.6403249648055884E-2</v>
      </c>
      <c r="T10">
        <f>LOG10(G10)</f>
        <v>7.5051499783199063</v>
      </c>
      <c r="U10">
        <f>LOG10(H10)</f>
        <v>7.3979400086720375</v>
      </c>
      <c r="V10">
        <f>LOG10(I10)</f>
        <v>7.5797835966168101</v>
      </c>
      <c r="W10">
        <f t="shared" si="0"/>
        <v>7.5314789170422554</v>
      </c>
      <c r="X10" s="3">
        <f t="shared" si="1"/>
        <v>7.5035881251627519</v>
      </c>
      <c r="Y10" s="3">
        <f t="shared" si="2"/>
        <v>7.6914693102362972E-2</v>
      </c>
      <c r="Z10" s="3"/>
    </row>
    <row r="13" spans="1:26" x14ac:dyDescent="0.3">
      <c r="A13" s="6" t="s">
        <v>20</v>
      </c>
      <c r="C13" s="2" t="s">
        <v>11</v>
      </c>
      <c r="D13" s="2"/>
      <c r="E13" s="2"/>
      <c r="F13" s="2"/>
      <c r="G13" s="2"/>
      <c r="H13" s="2"/>
      <c r="I13" s="2" t="s">
        <v>16</v>
      </c>
      <c r="J13" s="2"/>
      <c r="K13" s="2"/>
      <c r="L13" s="2"/>
      <c r="M13" s="2"/>
      <c r="N13" s="2"/>
      <c r="O13" s="2"/>
      <c r="P13" s="2" t="s">
        <v>14</v>
      </c>
      <c r="Q13" s="2"/>
      <c r="R13" s="2"/>
      <c r="S13" s="2"/>
      <c r="T13" s="2"/>
      <c r="U13" s="2"/>
      <c r="V13" s="2"/>
    </row>
    <row r="14" spans="1:26" x14ac:dyDescent="0.3">
      <c r="A14" s="6"/>
      <c r="B14" t="s">
        <v>10</v>
      </c>
      <c r="C14" t="s">
        <v>0</v>
      </c>
      <c r="D14" t="s">
        <v>1</v>
      </c>
      <c r="E14" t="s">
        <v>2</v>
      </c>
      <c r="F14" t="s">
        <v>3</v>
      </c>
      <c r="G14" t="s">
        <v>12</v>
      </c>
      <c r="H14" t="s">
        <v>13</v>
      </c>
      <c r="I14" t="s">
        <v>0</v>
      </c>
      <c r="J14" t="s">
        <v>1</v>
      </c>
      <c r="K14" t="s">
        <v>2</v>
      </c>
      <c r="L14" t="s">
        <v>3</v>
      </c>
      <c r="M14" t="s">
        <v>12</v>
      </c>
      <c r="N14" t="s">
        <v>13</v>
      </c>
      <c r="O14" t="s">
        <v>0</v>
      </c>
      <c r="P14" t="s">
        <v>1</v>
      </c>
      <c r="Q14" t="s">
        <v>2</v>
      </c>
      <c r="R14" t="s">
        <v>3</v>
      </c>
      <c r="S14" t="s">
        <v>12</v>
      </c>
      <c r="T14" t="s">
        <v>13</v>
      </c>
      <c r="U14" t="s">
        <v>0</v>
      </c>
      <c r="V14" t="s">
        <v>1</v>
      </c>
      <c r="W14" t="s">
        <v>2</v>
      </c>
      <c r="X14" t="s">
        <v>3</v>
      </c>
      <c r="Y14" t="s">
        <v>12</v>
      </c>
      <c r="Z14" t="s">
        <v>13</v>
      </c>
    </row>
    <row r="15" spans="1:26" x14ac:dyDescent="0.3">
      <c r="A15" s="6"/>
      <c r="B15">
        <v>0</v>
      </c>
      <c r="C15">
        <v>1100000</v>
      </c>
      <c r="D15">
        <v>1000000</v>
      </c>
      <c r="E15">
        <v>1100000</v>
      </c>
      <c r="F15">
        <v>1200000</v>
      </c>
      <c r="G15">
        <v>1000000</v>
      </c>
      <c r="H15">
        <v>990000</v>
      </c>
      <c r="I15">
        <v>1000000</v>
      </c>
      <c r="J15">
        <v>1000000</v>
      </c>
      <c r="K15">
        <v>1000000</v>
      </c>
      <c r="L15">
        <v>1100000</v>
      </c>
      <c r="M15">
        <v>1000000</v>
      </c>
      <c r="N15">
        <v>1000000</v>
      </c>
      <c r="O15">
        <v>1000000</v>
      </c>
      <c r="P15">
        <v>1000000</v>
      </c>
      <c r="Q15">
        <v>1100000</v>
      </c>
      <c r="R15">
        <v>1100000</v>
      </c>
      <c r="S15">
        <v>990000</v>
      </c>
      <c r="T15">
        <v>1000000</v>
      </c>
      <c r="U15">
        <v>1000000</v>
      </c>
      <c r="V15">
        <v>1000000</v>
      </c>
      <c r="W15">
        <v>1100000</v>
      </c>
      <c r="X15">
        <v>1000000</v>
      </c>
      <c r="Y15">
        <v>1100000</v>
      </c>
      <c r="Z15">
        <v>990000</v>
      </c>
    </row>
    <row r="16" spans="1:26" x14ac:dyDescent="0.3">
      <c r="A16" s="6"/>
      <c r="B16">
        <v>15</v>
      </c>
      <c r="C16">
        <v>1000000</v>
      </c>
      <c r="D16">
        <v>1000000</v>
      </c>
      <c r="E16">
        <v>1100000</v>
      </c>
      <c r="F16">
        <v>1100000</v>
      </c>
      <c r="G16">
        <v>1000000</v>
      </c>
      <c r="H16">
        <v>1000000</v>
      </c>
      <c r="I16">
        <v>30000</v>
      </c>
      <c r="J16">
        <v>31000</v>
      </c>
      <c r="K16">
        <v>29000</v>
      </c>
      <c r="L16">
        <v>29000</v>
      </c>
      <c r="M16">
        <v>29000</v>
      </c>
      <c r="N16">
        <v>30000</v>
      </c>
      <c r="O16">
        <v>3100</v>
      </c>
      <c r="P16">
        <v>3100</v>
      </c>
      <c r="Q16">
        <v>3300</v>
      </c>
      <c r="R16">
        <v>3100</v>
      </c>
      <c r="S16">
        <v>3100</v>
      </c>
      <c r="T16">
        <v>3100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</row>
    <row r="17" spans="1:34" x14ac:dyDescent="0.3">
      <c r="A17" s="6"/>
      <c r="B17">
        <v>30</v>
      </c>
      <c r="C17">
        <v>1000000</v>
      </c>
      <c r="D17">
        <v>1100000</v>
      </c>
      <c r="E17">
        <v>1000000</v>
      </c>
      <c r="F17">
        <v>1000000</v>
      </c>
      <c r="G17">
        <v>1000000</v>
      </c>
      <c r="H17">
        <v>1000000</v>
      </c>
      <c r="I17">
        <v>110</v>
      </c>
      <c r="J17">
        <v>125</v>
      </c>
      <c r="K17">
        <v>100</v>
      </c>
      <c r="L17">
        <v>112</v>
      </c>
      <c r="M17">
        <v>116</v>
      </c>
      <c r="N17">
        <v>113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</row>
    <row r="18" spans="1:34" x14ac:dyDescent="0.3">
      <c r="A18" s="6"/>
      <c r="B18">
        <v>60</v>
      </c>
      <c r="C18">
        <v>1000000</v>
      </c>
      <c r="D18">
        <v>1000000</v>
      </c>
      <c r="E18">
        <v>1100000</v>
      </c>
      <c r="F18">
        <v>1000000</v>
      </c>
      <c r="G18">
        <v>1000000</v>
      </c>
      <c r="H18">
        <v>1000000</v>
      </c>
      <c r="I18">
        <v>4</v>
      </c>
      <c r="J18">
        <v>5</v>
      </c>
      <c r="K18">
        <v>2</v>
      </c>
      <c r="L18">
        <v>4</v>
      </c>
      <c r="M18">
        <v>3</v>
      </c>
      <c r="N18">
        <v>3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</row>
    <row r="21" spans="1:34" x14ac:dyDescent="0.3">
      <c r="A21" s="6" t="s">
        <v>20</v>
      </c>
      <c r="C21" s="2" t="s">
        <v>15</v>
      </c>
      <c r="D21" s="2"/>
      <c r="E21" s="2"/>
      <c r="F21" s="2"/>
      <c r="G21" s="2"/>
      <c r="H21" s="2"/>
      <c r="K21" s="2" t="s">
        <v>16</v>
      </c>
      <c r="L21" s="2"/>
      <c r="M21" s="2"/>
      <c r="N21" s="2"/>
      <c r="O21" s="2"/>
      <c r="P21" s="2"/>
      <c r="S21" s="2" t="s">
        <v>17</v>
      </c>
      <c r="T21" s="2"/>
      <c r="U21" s="2"/>
      <c r="V21" s="2"/>
      <c r="W21" s="2"/>
      <c r="X21" s="2"/>
      <c r="AA21" s="2" t="s">
        <v>18</v>
      </c>
      <c r="AB21" s="2"/>
      <c r="AC21" s="2"/>
      <c r="AD21" s="2"/>
      <c r="AE21" s="2"/>
      <c r="AF21" s="2"/>
      <c r="AG21" s="1"/>
    </row>
    <row r="22" spans="1:34" x14ac:dyDescent="0.3">
      <c r="A22" s="6"/>
      <c r="B22" t="s">
        <v>10</v>
      </c>
      <c r="C22" t="s">
        <v>0</v>
      </c>
      <c r="D22" t="s">
        <v>1</v>
      </c>
      <c r="E22" t="s">
        <v>2</v>
      </c>
      <c r="F22" t="s">
        <v>3</v>
      </c>
      <c r="G22" t="s">
        <v>12</v>
      </c>
      <c r="H22" t="s">
        <v>13</v>
      </c>
      <c r="I22" s="3" t="s">
        <v>7</v>
      </c>
      <c r="J22" s="3" t="s">
        <v>19</v>
      </c>
      <c r="K22" t="s">
        <v>0</v>
      </c>
      <c r="L22" t="s">
        <v>1</v>
      </c>
      <c r="M22" t="s">
        <v>2</v>
      </c>
      <c r="N22" t="s">
        <v>3</v>
      </c>
      <c r="O22" t="s">
        <v>12</v>
      </c>
      <c r="P22" t="s">
        <v>13</v>
      </c>
      <c r="Q22" s="3" t="s">
        <v>7</v>
      </c>
      <c r="R22" s="3" t="s">
        <v>19</v>
      </c>
      <c r="S22" t="s">
        <v>0</v>
      </c>
      <c r="T22" t="s">
        <v>1</v>
      </c>
      <c r="U22" t="s">
        <v>2</v>
      </c>
      <c r="V22" t="s">
        <v>3</v>
      </c>
      <c r="W22" t="s">
        <v>12</v>
      </c>
      <c r="X22" t="s">
        <v>13</v>
      </c>
      <c r="Y22" s="3" t="s">
        <v>7</v>
      </c>
      <c r="Z22" s="3" t="s">
        <v>19</v>
      </c>
      <c r="AA22" t="s">
        <v>0</v>
      </c>
      <c r="AB22" t="s">
        <v>1</v>
      </c>
      <c r="AC22" t="s">
        <v>2</v>
      </c>
      <c r="AD22" t="s">
        <v>3</v>
      </c>
      <c r="AE22" t="s">
        <v>12</v>
      </c>
      <c r="AF22" t="s">
        <v>13</v>
      </c>
      <c r="AG22" s="3" t="s">
        <v>7</v>
      </c>
      <c r="AH22" s="3" t="s">
        <v>19</v>
      </c>
    </row>
    <row r="23" spans="1:34" x14ac:dyDescent="0.3">
      <c r="A23" s="6"/>
      <c r="B23">
        <v>0</v>
      </c>
      <c r="C23">
        <f>LOG10(C15)</f>
        <v>6.0413926851582254</v>
      </c>
      <c r="D23">
        <f t="shared" ref="D23:H23" si="3">LOG10(D15)</f>
        <v>6</v>
      </c>
      <c r="E23">
        <f t="shared" si="3"/>
        <v>6.0413926851582254</v>
      </c>
      <c r="F23">
        <f t="shared" si="3"/>
        <v>6.0791812460476251</v>
      </c>
      <c r="G23">
        <f t="shared" si="3"/>
        <v>6</v>
      </c>
      <c r="H23">
        <f t="shared" si="3"/>
        <v>5.9956351945975497</v>
      </c>
      <c r="I23" s="3">
        <f>AVERAGE(C23:H23)</f>
        <v>6.0262669684936041</v>
      </c>
      <c r="J23" s="3">
        <f>STDEV(C23:H23)</f>
        <v>3.3393736592384378E-2</v>
      </c>
      <c r="K23">
        <f>LOG10(I15)</f>
        <v>6</v>
      </c>
      <c r="L23">
        <f>LOG10(J15)</f>
        <v>6</v>
      </c>
      <c r="M23">
        <f>LOG10(K15)</f>
        <v>6</v>
      </c>
      <c r="N23">
        <f>LOG10(L15)</f>
        <v>6.0413926851582254</v>
      </c>
      <c r="O23">
        <f>LOG10(M15)</f>
        <v>6</v>
      </c>
      <c r="P23">
        <f>LOG10(N15)</f>
        <v>6</v>
      </c>
      <c r="Q23" s="3">
        <f>AVERAGE(K23:P23)</f>
        <v>6.0068987808597045</v>
      </c>
      <c r="R23" s="3">
        <f>STDEV(K23:P23)</f>
        <v>1.6898492953554421E-2</v>
      </c>
      <c r="S23">
        <f>LOG10(O15)</f>
        <v>6</v>
      </c>
      <c r="T23">
        <f>LOG10(P15)</f>
        <v>6</v>
      </c>
      <c r="U23">
        <f t="shared" ref="U23:X23" si="4">LOG10(Q15)</f>
        <v>6.0413926851582254</v>
      </c>
      <c r="V23">
        <f t="shared" si="4"/>
        <v>6.0413926851582254</v>
      </c>
      <c r="W23">
        <f t="shared" si="4"/>
        <v>5.9956351945975497</v>
      </c>
      <c r="X23">
        <f t="shared" si="4"/>
        <v>6</v>
      </c>
      <c r="Y23" s="3">
        <f>AVERAGE(S23:X23)</f>
        <v>6.013070094152333</v>
      </c>
      <c r="Z23" s="3">
        <f>STDEV(S23:X23)</f>
        <v>2.2003618468388518E-2</v>
      </c>
      <c r="AA23">
        <f>LOG10(U15)</f>
        <v>6</v>
      </c>
      <c r="AB23">
        <f>LOG10(V15)</f>
        <v>6</v>
      </c>
      <c r="AC23">
        <f>LOG10(W15)</f>
        <v>6.0413926851582254</v>
      </c>
      <c r="AD23">
        <f t="shared" ref="AD23:AF23" si="5">LOG10(X15)</f>
        <v>6</v>
      </c>
      <c r="AE23">
        <f t="shared" si="5"/>
        <v>6.0413926851582254</v>
      </c>
      <c r="AF23">
        <f t="shared" si="5"/>
        <v>5.9956351945975497</v>
      </c>
      <c r="AG23" s="3">
        <f>AVERAGE(AA23:AF23)</f>
        <v>6.013070094152333</v>
      </c>
      <c r="AH23" s="3">
        <f>STDEV(AA23:AF23)</f>
        <v>2.2003618468388518E-2</v>
      </c>
    </row>
    <row r="24" spans="1:34" x14ac:dyDescent="0.3">
      <c r="A24" s="6"/>
      <c r="B24">
        <v>15</v>
      </c>
      <c r="C24">
        <f t="shared" ref="C24:H24" si="6">LOG10(C16)</f>
        <v>6</v>
      </c>
      <c r="D24">
        <f t="shared" si="6"/>
        <v>6</v>
      </c>
      <c r="E24">
        <f t="shared" si="6"/>
        <v>6.0413926851582254</v>
      </c>
      <c r="F24">
        <f t="shared" si="6"/>
        <v>6.0413926851582254</v>
      </c>
      <c r="G24">
        <f t="shared" si="6"/>
        <v>6</v>
      </c>
      <c r="H24">
        <f t="shared" si="6"/>
        <v>6</v>
      </c>
      <c r="I24" s="3">
        <f t="shared" ref="I24:I26" si="7">AVERAGE(C24:H24)</f>
        <v>6.0137975617194082</v>
      </c>
      <c r="J24" s="3">
        <f t="shared" ref="J24:J26" si="8">STDEV(C24:H24)</f>
        <v>2.1375090703015166E-2</v>
      </c>
      <c r="K24">
        <f>LOG10(I16)</f>
        <v>4.4771212547196626</v>
      </c>
      <c r="L24">
        <f>LOG10(J16)</f>
        <v>4.4913616938342731</v>
      </c>
      <c r="M24">
        <f>LOG10(K16)</f>
        <v>4.4623979978989565</v>
      </c>
      <c r="N24">
        <f>LOG10(L16)</f>
        <v>4.4623979978989565</v>
      </c>
      <c r="O24">
        <f>LOG10(M16)</f>
        <v>4.4623979978989565</v>
      </c>
      <c r="P24">
        <f>LOG10(N16)</f>
        <v>4.4771212547196626</v>
      </c>
      <c r="Q24" s="3">
        <f t="shared" ref="Q24:Q26" si="9">AVERAGE(K24:P24)</f>
        <v>4.4721330328284115</v>
      </c>
      <c r="R24" s="3">
        <f t="shared" ref="R24:R26" si="10">STDEV(K24:P24)</f>
        <v>1.1864390709886289E-2</v>
      </c>
      <c r="S24">
        <f>LOG10(O16)</f>
        <v>3.4913616938342726</v>
      </c>
      <c r="T24">
        <f>LOG10(P16)</f>
        <v>3.4913616938342726</v>
      </c>
      <c r="U24">
        <f t="shared" ref="U24:U26" si="11">LOG10(Q16)</f>
        <v>3.5185139398778875</v>
      </c>
      <c r="V24">
        <f t="shared" ref="V24:V26" si="12">LOG10(R16)</f>
        <v>3.4913616938342726</v>
      </c>
      <c r="W24">
        <f t="shared" ref="W24:W26" si="13">LOG10(S16)</f>
        <v>3.4913616938342726</v>
      </c>
      <c r="X24">
        <f t="shared" ref="X24:X26" si="14">LOG10(T16)</f>
        <v>3.4913616938342726</v>
      </c>
      <c r="Y24" s="3">
        <f t="shared" ref="Y24:Y26" si="15">AVERAGE(S24:X24)</f>
        <v>3.4958870681748748</v>
      </c>
      <c r="Z24" s="3">
        <f t="shared" ref="Z24:Z26" si="16">STDEV(S24:X24)</f>
        <v>1.1084858029559963E-2</v>
      </c>
      <c r="AA24">
        <f t="shared" ref="AA24:AA26" si="17">LOG10(U16)</f>
        <v>0</v>
      </c>
      <c r="AB24">
        <f t="shared" ref="AB24:AB26" si="18">LOG10(V16)</f>
        <v>0</v>
      </c>
      <c r="AC24">
        <f t="shared" ref="AC24:AC26" si="19">LOG10(W16)</f>
        <v>0</v>
      </c>
      <c r="AD24">
        <f t="shared" ref="AD24:AD26" si="20">LOG10(X16)</f>
        <v>0</v>
      </c>
      <c r="AE24">
        <f t="shared" ref="AE24:AE26" si="21">LOG10(Y16)</f>
        <v>0</v>
      </c>
      <c r="AF24">
        <f t="shared" ref="AF24:AF26" si="22">LOG10(Z16)</f>
        <v>0</v>
      </c>
      <c r="AG24" s="3">
        <f t="shared" ref="AG24:AG26" si="23">AVERAGE(AA24:AF24)</f>
        <v>0</v>
      </c>
      <c r="AH24" s="3">
        <f t="shared" ref="AH24:AH26" si="24">STDEV(AA24:AF24)</f>
        <v>0</v>
      </c>
    </row>
    <row r="25" spans="1:34" x14ac:dyDescent="0.3">
      <c r="A25" s="6"/>
      <c r="B25">
        <v>30</v>
      </c>
      <c r="C25">
        <f t="shared" ref="C25:H25" si="25">LOG10(C17)</f>
        <v>6</v>
      </c>
      <c r="D25">
        <f t="shared" si="25"/>
        <v>6.0413926851582254</v>
      </c>
      <c r="E25">
        <f t="shared" si="25"/>
        <v>6</v>
      </c>
      <c r="F25">
        <f t="shared" si="25"/>
        <v>6</v>
      </c>
      <c r="G25">
        <f t="shared" si="25"/>
        <v>6</v>
      </c>
      <c r="H25">
        <f t="shared" si="25"/>
        <v>6</v>
      </c>
      <c r="I25" s="3">
        <f t="shared" si="7"/>
        <v>6.0068987808597045</v>
      </c>
      <c r="J25" s="3">
        <f t="shared" si="8"/>
        <v>1.6898492953554421E-2</v>
      </c>
      <c r="K25">
        <f>LOG10(I17)</f>
        <v>2.0413926851582249</v>
      </c>
      <c r="L25">
        <f>LOG10(J17)</f>
        <v>2.0969100130080562</v>
      </c>
      <c r="M25">
        <f>LOG10(K17)</f>
        <v>2</v>
      </c>
      <c r="N25">
        <f>LOG10(L17)</f>
        <v>2.0492180226701815</v>
      </c>
      <c r="O25">
        <f>LOG10(M17)</f>
        <v>2.0644579892269186</v>
      </c>
      <c r="P25">
        <f>LOG10(N17)</f>
        <v>2.0530784434834195</v>
      </c>
      <c r="Q25" s="3">
        <f t="shared" si="9"/>
        <v>2.0508428589244669</v>
      </c>
      <c r="R25" s="3">
        <f t="shared" si="10"/>
        <v>3.1589537753860149E-2</v>
      </c>
      <c r="S25">
        <f>LOG10(O17)</f>
        <v>0</v>
      </c>
      <c r="T25">
        <f>LOG10(P17)</f>
        <v>0</v>
      </c>
      <c r="U25">
        <f t="shared" si="11"/>
        <v>0</v>
      </c>
      <c r="V25">
        <f t="shared" si="12"/>
        <v>0</v>
      </c>
      <c r="W25">
        <f t="shared" si="13"/>
        <v>0</v>
      </c>
      <c r="X25">
        <f t="shared" si="14"/>
        <v>0</v>
      </c>
      <c r="Y25" s="3">
        <f t="shared" si="15"/>
        <v>0</v>
      </c>
      <c r="Z25" s="3">
        <f t="shared" si="16"/>
        <v>0</v>
      </c>
      <c r="AA25">
        <f t="shared" si="17"/>
        <v>0</v>
      </c>
      <c r="AB25">
        <f t="shared" si="18"/>
        <v>0</v>
      </c>
      <c r="AC25">
        <f t="shared" si="19"/>
        <v>0</v>
      </c>
      <c r="AD25">
        <f t="shared" si="20"/>
        <v>0</v>
      </c>
      <c r="AE25">
        <f t="shared" si="21"/>
        <v>0</v>
      </c>
      <c r="AF25">
        <f t="shared" si="22"/>
        <v>0</v>
      </c>
      <c r="AG25" s="3">
        <f t="shared" si="23"/>
        <v>0</v>
      </c>
      <c r="AH25" s="3">
        <f t="shared" si="24"/>
        <v>0</v>
      </c>
    </row>
    <row r="26" spans="1:34" x14ac:dyDescent="0.3">
      <c r="A26" s="6"/>
      <c r="B26">
        <v>60</v>
      </c>
      <c r="C26">
        <f t="shared" ref="C26:H26" si="26">LOG10(C18)</f>
        <v>6</v>
      </c>
      <c r="D26">
        <f t="shared" si="26"/>
        <v>6</v>
      </c>
      <c r="E26">
        <f t="shared" si="26"/>
        <v>6.0413926851582254</v>
      </c>
      <c r="F26">
        <f t="shared" si="26"/>
        <v>6</v>
      </c>
      <c r="G26">
        <f t="shared" si="26"/>
        <v>6</v>
      </c>
      <c r="H26">
        <f t="shared" si="26"/>
        <v>6</v>
      </c>
      <c r="I26" s="3">
        <f t="shared" si="7"/>
        <v>6.0068987808597045</v>
      </c>
      <c r="J26" s="3">
        <f t="shared" si="8"/>
        <v>1.6898492953554421E-2</v>
      </c>
      <c r="K26">
        <f>LOG10(I18)</f>
        <v>0.6020599913279624</v>
      </c>
      <c r="L26">
        <f>LOG10(J18)</f>
        <v>0.69897000433601886</v>
      </c>
      <c r="M26">
        <f>LOG10(K18)</f>
        <v>0.3010299956639812</v>
      </c>
      <c r="N26">
        <f>LOG10(L18)</f>
        <v>0.6020599913279624</v>
      </c>
      <c r="O26">
        <f>LOG10(M18)</f>
        <v>0.47712125471966244</v>
      </c>
      <c r="P26">
        <f>LOG10(N18)</f>
        <v>0.47712125471966244</v>
      </c>
      <c r="Q26" s="3">
        <f t="shared" si="9"/>
        <v>0.52639374868254174</v>
      </c>
      <c r="R26" s="3">
        <f t="shared" si="10"/>
        <v>0.13919605099626917</v>
      </c>
      <c r="S26">
        <f>LOG10(O18)</f>
        <v>0</v>
      </c>
      <c r="T26">
        <f>LOG10(P18)</f>
        <v>0</v>
      </c>
      <c r="U26">
        <f t="shared" si="11"/>
        <v>0</v>
      </c>
      <c r="V26">
        <f t="shared" si="12"/>
        <v>0</v>
      </c>
      <c r="W26">
        <f t="shared" si="13"/>
        <v>0</v>
      </c>
      <c r="X26">
        <f t="shared" si="14"/>
        <v>0</v>
      </c>
      <c r="Y26" s="3">
        <f t="shared" si="15"/>
        <v>0</v>
      </c>
      <c r="Z26" s="3">
        <f t="shared" si="16"/>
        <v>0</v>
      </c>
      <c r="AA26">
        <f t="shared" si="17"/>
        <v>0</v>
      </c>
      <c r="AB26">
        <f t="shared" si="18"/>
        <v>0</v>
      </c>
      <c r="AC26">
        <f t="shared" si="19"/>
        <v>0</v>
      </c>
      <c r="AD26">
        <f t="shared" si="20"/>
        <v>0</v>
      </c>
      <c r="AE26">
        <f t="shared" si="21"/>
        <v>0</v>
      </c>
      <c r="AF26">
        <f t="shared" si="22"/>
        <v>0</v>
      </c>
      <c r="AG26" s="3">
        <f t="shared" si="23"/>
        <v>0</v>
      </c>
      <c r="AH26" s="3">
        <f t="shared" si="24"/>
        <v>0</v>
      </c>
    </row>
    <row r="27" spans="1:34" x14ac:dyDescent="0.3">
      <c r="AG27" s="5"/>
    </row>
    <row r="29" spans="1:34" x14ac:dyDescent="0.3">
      <c r="A29" s="6" t="s">
        <v>23</v>
      </c>
      <c r="C29" s="2" t="s">
        <v>11</v>
      </c>
      <c r="D29" s="2"/>
      <c r="E29" s="2"/>
      <c r="F29" s="2"/>
      <c r="G29" s="2"/>
      <c r="H29" s="2"/>
      <c r="I29" s="2" t="s">
        <v>24</v>
      </c>
      <c r="J29" s="2"/>
      <c r="K29" s="2"/>
      <c r="L29" s="2"/>
      <c r="M29" s="2"/>
      <c r="N29" s="2"/>
      <c r="O29" s="2" t="s">
        <v>25</v>
      </c>
      <c r="P29" s="2"/>
      <c r="Q29" s="2"/>
      <c r="R29" s="2"/>
      <c r="S29" s="2"/>
      <c r="T29" s="2"/>
      <c r="U29" s="2" t="s">
        <v>16</v>
      </c>
      <c r="V29" s="2"/>
      <c r="W29" s="2"/>
      <c r="X29" s="2"/>
      <c r="Y29" s="2"/>
      <c r="Z29" s="2"/>
    </row>
    <row r="30" spans="1:34" x14ac:dyDescent="0.3">
      <c r="A30" s="6"/>
      <c r="B30" t="s">
        <v>10</v>
      </c>
      <c r="C30" t="s">
        <v>0</v>
      </c>
      <c r="D30" t="s">
        <v>1</v>
      </c>
      <c r="E30" t="s">
        <v>2</v>
      </c>
      <c r="F30" t="s">
        <v>3</v>
      </c>
      <c r="G30" t="s">
        <v>12</v>
      </c>
      <c r="H30" t="s">
        <v>13</v>
      </c>
      <c r="I30" t="s">
        <v>0</v>
      </c>
      <c r="J30" t="s">
        <v>1</v>
      </c>
      <c r="K30" t="s">
        <v>2</v>
      </c>
      <c r="L30" t="s">
        <v>3</v>
      </c>
      <c r="M30" t="s">
        <v>12</v>
      </c>
      <c r="N30" t="s">
        <v>13</v>
      </c>
      <c r="O30" t="s">
        <v>0</v>
      </c>
      <c r="P30" t="s">
        <v>1</v>
      </c>
      <c r="Q30" t="s">
        <v>2</v>
      </c>
      <c r="R30" t="s">
        <v>3</v>
      </c>
      <c r="S30" t="s">
        <v>12</v>
      </c>
      <c r="T30" t="s">
        <v>13</v>
      </c>
      <c r="U30" t="s">
        <v>0</v>
      </c>
      <c r="V30" t="s">
        <v>1</v>
      </c>
      <c r="W30" t="s">
        <v>2</v>
      </c>
      <c r="X30" t="s">
        <v>3</v>
      </c>
      <c r="Y30" t="s">
        <v>12</v>
      </c>
      <c r="Z30" t="s">
        <v>13</v>
      </c>
    </row>
    <row r="31" spans="1:34" x14ac:dyDescent="0.3">
      <c r="A31" s="6"/>
      <c r="B31">
        <v>0</v>
      </c>
      <c r="C31">
        <v>1000000</v>
      </c>
      <c r="D31">
        <v>1100000</v>
      </c>
      <c r="E31">
        <v>1000000</v>
      </c>
      <c r="F31">
        <v>1000000</v>
      </c>
      <c r="G31">
        <v>1000000</v>
      </c>
      <c r="H31">
        <v>990000</v>
      </c>
      <c r="I31">
        <v>1000000</v>
      </c>
      <c r="J31">
        <v>1000000</v>
      </c>
      <c r="K31">
        <v>1100000</v>
      </c>
      <c r="L31">
        <v>1100000</v>
      </c>
      <c r="M31">
        <v>990000</v>
      </c>
      <c r="N31">
        <v>1000000</v>
      </c>
      <c r="O31">
        <v>1000000</v>
      </c>
      <c r="P31">
        <v>1100000</v>
      </c>
      <c r="Q31">
        <v>1000000</v>
      </c>
      <c r="R31">
        <v>1000000</v>
      </c>
      <c r="S31">
        <v>1100000</v>
      </c>
      <c r="T31">
        <v>1100000</v>
      </c>
      <c r="U31">
        <v>1000000</v>
      </c>
      <c r="V31">
        <v>1100000</v>
      </c>
      <c r="W31">
        <v>1000000</v>
      </c>
      <c r="X31">
        <v>1000000</v>
      </c>
      <c r="Y31">
        <v>1100000</v>
      </c>
      <c r="Z31">
        <v>1100000</v>
      </c>
    </row>
    <row r="32" spans="1:34" x14ac:dyDescent="0.3">
      <c r="A32" s="6"/>
      <c r="B32">
        <v>15</v>
      </c>
      <c r="C32">
        <v>1000000</v>
      </c>
      <c r="D32">
        <v>1000000</v>
      </c>
      <c r="E32">
        <v>1100000</v>
      </c>
      <c r="F32">
        <v>1000000</v>
      </c>
      <c r="G32">
        <v>1000000</v>
      </c>
      <c r="H32">
        <v>1000000</v>
      </c>
      <c r="I32">
        <v>600</v>
      </c>
      <c r="J32">
        <v>570</v>
      </c>
      <c r="K32">
        <v>680</v>
      </c>
      <c r="L32">
        <v>580</v>
      </c>
      <c r="M32">
        <v>620</v>
      </c>
      <c r="N32">
        <v>600</v>
      </c>
      <c r="O32">
        <v>93</v>
      </c>
      <c r="P32">
        <v>86</v>
      </c>
      <c r="Q32">
        <v>100</v>
      </c>
      <c r="R32">
        <v>109</v>
      </c>
      <c r="S32">
        <v>100</v>
      </c>
      <c r="T32">
        <v>92</v>
      </c>
      <c r="U32">
        <v>93</v>
      </c>
      <c r="V32">
        <v>86</v>
      </c>
      <c r="W32">
        <v>100</v>
      </c>
      <c r="X32">
        <v>109</v>
      </c>
      <c r="Y32">
        <v>100</v>
      </c>
      <c r="Z32">
        <v>92</v>
      </c>
    </row>
    <row r="33" spans="1:34" x14ac:dyDescent="0.3">
      <c r="A33" s="6"/>
      <c r="B33">
        <v>30</v>
      </c>
      <c r="C33">
        <v>1000000</v>
      </c>
      <c r="D33">
        <v>1100000</v>
      </c>
      <c r="E33">
        <v>1100000</v>
      </c>
      <c r="F33">
        <v>1000000</v>
      </c>
      <c r="G33">
        <v>1100000</v>
      </c>
      <c r="H33">
        <v>1000000</v>
      </c>
      <c r="I33">
        <v>325</v>
      </c>
      <c r="J33">
        <v>320</v>
      </c>
      <c r="K33">
        <v>315</v>
      </c>
      <c r="L33">
        <v>323</v>
      </c>
      <c r="M33">
        <v>329</v>
      </c>
      <c r="N33">
        <v>322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</row>
    <row r="34" spans="1:34" x14ac:dyDescent="0.3">
      <c r="A34" s="6"/>
      <c r="B34">
        <v>60</v>
      </c>
      <c r="C34">
        <v>1000000</v>
      </c>
      <c r="D34">
        <v>1000000</v>
      </c>
      <c r="E34">
        <v>1100000</v>
      </c>
      <c r="F34">
        <v>1000000</v>
      </c>
      <c r="G34">
        <v>1000000</v>
      </c>
      <c r="H34">
        <v>1000000</v>
      </c>
      <c r="I34">
        <v>169</v>
      </c>
      <c r="J34">
        <v>150</v>
      </c>
      <c r="K34">
        <v>150</v>
      </c>
      <c r="L34">
        <v>158</v>
      </c>
      <c r="M34">
        <v>166</v>
      </c>
      <c r="N34">
        <v>139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</row>
    <row r="37" spans="1:34" x14ac:dyDescent="0.3">
      <c r="A37" s="6" t="s">
        <v>23</v>
      </c>
      <c r="C37" s="2" t="s">
        <v>15</v>
      </c>
      <c r="D37" s="2"/>
      <c r="E37" s="2"/>
      <c r="F37" s="2"/>
      <c r="G37" s="2"/>
      <c r="H37" s="2"/>
      <c r="K37" s="2" t="s">
        <v>16</v>
      </c>
      <c r="L37" s="2"/>
      <c r="M37" s="2"/>
      <c r="N37" s="2"/>
      <c r="O37" s="2"/>
      <c r="P37" s="2"/>
      <c r="S37" s="2" t="s">
        <v>17</v>
      </c>
      <c r="T37" s="2"/>
      <c r="U37" s="2"/>
      <c r="V37" s="2"/>
      <c r="W37" s="2"/>
      <c r="X37" s="2"/>
      <c r="AA37" s="2" t="s">
        <v>18</v>
      </c>
      <c r="AB37" s="2"/>
      <c r="AC37" s="2"/>
      <c r="AD37" s="2"/>
      <c r="AE37" s="2"/>
      <c r="AF37" s="2"/>
      <c r="AG37" s="1"/>
    </row>
    <row r="38" spans="1:34" x14ac:dyDescent="0.3">
      <c r="A38" s="6"/>
      <c r="B38" t="s">
        <v>10</v>
      </c>
      <c r="C38" t="s">
        <v>0</v>
      </c>
      <c r="D38" t="s">
        <v>1</v>
      </c>
      <c r="E38" t="s">
        <v>2</v>
      </c>
      <c r="F38" t="s">
        <v>3</v>
      </c>
      <c r="G38" t="s">
        <v>12</v>
      </c>
      <c r="H38" t="s">
        <v>13</v>
      </c>
      <c r="I38" s="3" t="s">
        <v>7</v>
      </c>
      <c r="J38" s="3" t="s">
        <v>19</v>
      </c>
      <c r="K38" t="s">
        <v>0</v>
      </c>
      <c r="L38" t="s">
        <v>1</v>
      </c>
      <c r="M38" t="s">
        <v>2</v>
      </c>
      <c r="N38" t="s">
        <v>3</v>
      </c>
      <c r="O38" t="s">
        <v>12</v>
      </c>
      <c r="P38" t="s">
        <v>13</v>
      </c>
      <c r="Q38" s="3" t="s">
        <v>7</v>
      </c>
      <c r="R38" s="3" t="s">
        <v>19</v>
      </c>
      <c r="S38" t="s">
        <v>0</v>
      </c>
      <c r="T38" t="s">
        <v>1</v>
      </c>
      <c r="U38" t="s">
        <v>2</v>
      </c>
      <c r="V38" t="s">
        <v>3</v>
      </c>
      <c r="W38" t="s">
        <v>12</v>
      </c>
      <c r="X38" t="s">
        <v>13</v>
      </c>
      <c r="Y38" s="3" t="s">
        <v>7</v>
      </c>
      <c r="Z38" s="3" t="s">
        <v>19</v>
      </c>
      <c r="AA38" t="s">
        <v>0</v>
      </c>
      <c r="AB38" t="s">
        <v>1</v>
      </c>
      <c r="AC38" t="s">
        <v>2</v>
      </c>
      <c r="AD38" t="s">
        <v>3</v>
      </c>
      <c r="AE38" t="s">
        <v>12</v>
      </c>
      <c r="AF38" t="s">
        <v>13</v>
      </c>
      <c r="AG38" s="3" t="s">
        <v>7</v>
      </c>
      <c r="AH38" s="3" t="s">
        <v>19</v>
      </c>
    </row>
    <row r="39" spans="1:34" x14ac:dyDescent="0.3">
      <c r="A39" s="6"/>
      <c r="B39">
        <v>0</v>
      </c>
      <c r="C39">
        <f>LOG10(C31)</f>
        <v>6</v>
      </c>
      <c r="D39">
        <f t="shared" ref="D39:H39" si="27">LOG10(D31)</f>
        <v>6.0413926851582254</v>
      </c>
      <c r="E39">
        <f t="shared" si="27"/>
        <v>6</v>
      </c>
      <c r="F39">
        <f t="shared" si="27"/>
        <v>6</v>
      </c>
      <c r="G39">
        <f t="shared" si="27"/>
        <v>6</v>
      </c>
      <c r="H39">
        <f t="shared" si="27"/>
        <v>5.9956351945975497</v>
      </c>
      <c r="I39" s="3">
        <f>AVERAGE(C39:H39)</f>
        <v>6.0061713132926293</v>
      </c>
      <c r="J39" s="3">
        <f>STDEV(C39:H39)</f>
        <v>1.7342982813083458E-2</v>
      </c>
      <c r="K39">
        <f>LOG10(I31)</f>
        <v>6</v>
      </c>
      <c r="L39">
        <f>LOG10(J31)</f>
        <v>6</v>
      </c>
      <c r="M39">
        <f>LOG10(K31)</f>
        <v>6.0413926851582254</v>
      </c>
      <c r="N39">
        <f>LOG10(L31)</f>
        <v>6.0413926851582254</v>
      </c>
      <c r="O39">
        <f>LOG10(M31)</f>
        <v>5.9956351945975497</v>
      </c>
      <c r="P39">
        <f>LOG10(N31)</f>
        <v>6</v>
      </c>
      <c r="Q39" s="3">
        <f>AVERAGE(K39:P39)</f>
        <v>6.013070094152333</v>
      </c>
      <c r="R39" s="3">
        <f>STDEV(K39:P39)</f>
        <v>2.2003618468388518E-2</v>
      </c>
      <c r="S39">
        <f>LOG10(O31)</f>
        <v>6</v>
      </c>
      <c r="T39">
        <f>LOG10(P31)</f>
        <v>6.0413926851582254</v>
      </c>
      <c r="U39">
        <f t="shared" ref="U39:U42" si="28">LOG10(Q31)</f>
        <v>6</v>
      </c>
      <c r="V39">
        <f t="shared" ref="V39:V42" si="29">LOG10(R31)</f>
        <v>6</v>
      </c>
      <c r="W39">
        <f t="shared" ref="W39:W42" si="30">LOG10(S31)</f>
        <v>6.0413926851582254</v>
      </c>
      <c r="X39">
        <f t="shared" ref="X39:X42" si="31">LOG10(T31)</f>
        <v>6.0413926851582254</v>
      </c>
      <c r="Y39" s="3">
        <f>AVERAGE(S39:X39)</f>
        <v>6.0206963425791118</v>
      </c>
      <c r="Z39" s="3">
        <f>STDEV(S39:X39)</f>
        <v>2.2671707376869327E-2</v>
      </c>
      <c r="AA39">
        <f>LOG10(U31)</f>
        <v>6</v>
      </c>
      <c r="AB39">
        <f>LOG10(V31)</f>
        <v>6.0413926851582254</v>
      </c>
      <c r="AC39">
        <f>LOG10(W31)</f>
        <v>6</v>
      </c>
      <c r="AD39">
        <f t="shared" ref="AD39:AD42" si="32">LOG10(X31)</f>
        <v>6</v>
      </c>
      <c r="AE39">
        <f t="shared" ref="AE39:AE42" si="33">LOG10(Y31)</f>
        <v>6.0413926851582254</v>
      </c>
      <c r="AF39">
        <f t="shared" ref="AF39:AF42" si="34">LOG10(Z31)</f>
        <v>6.0413926851582254</v>
      </c>
      <c r="AG39" s="3">
        <f>AVERAGE(AA39:AF39)</f>
        <v>6.0206963425791118</v>
      </c>
      <c r="AH39" s="3">
        <f>STDEV(AA39:AF39)</f>
        <v>2.2671707376869327E-2</v>
      </c>
    </row>
    <row r="40" spans="1:34" x14ac:dyDescent="0.3">
      <c r="A40" s="6"/>
      <c r="B40">
        <v>15</v>
      </c>
      <c r="C40">
        <f t="shared" ref="C40:H40" si="35">LOG10(C32)</f>
        <v>6</v>
      </c>
      <c r="D40">
        <f t="shared" si="35"/>
        <v>6</v>
      </c>
      <c r="E40">
        <f t="shared" si="35"/>
        <v>6.0413926851582254</v>
      </c>
      <c r="F40">
        <f t="shared" si="35"/>
        <v>6</v>
      </c>
      <c r="G40">
        <f t="shared" si="35"/>
        <v>6</v>
      </c>
      <c r="H40">
        <f t="shared" si="35"/>
        <v>6</v>
      </c>
      <c r="I40" s="3">
        <f t="shared" ref="I40:I42" si="36">AVERAGE(C40:H40)</f>
        <v>6.0068987808597045</v>
      </c>
      <c r="J40" s="3">
        <f t="shared" ref="J40:J42" si="37">STDEV(C40:H40)</f>
        <v>1.6898492953554421E-2</v>
      </c>
      <c r="K40">
        <f>LOG10(I32)</f>
        <v>2.7781512503836434</v>
      </c>
      <c r="L40">
        <f>LOG10(J32)</f>
        <v>2.7558748556724915</v>
      </c>
      <c r="M40">
        <f>LOG10(K32)</f>
        <v>2.8325089127062362</v>
      </c>
      <c r="N40">
        <f>LOG10(L32)</f>
        <v>2.7634279935629373</v>
      </c>
      <c r="O40">
        <f>LOG10(M32)</f>
        <v>2.7923916894982539</v>
      </c>
      <c r="P40">
        <f>LOG10(N32)</f>
        <v>2.7781512503836434</v>
      </c>
      <c r="Q40" s="3">
        <f t="shared" ref="Q40:Q42" si="38">AVERAGE(K40:P40)</f>
        <v>2.7834176587012007</v>
      </c>
      <c r="R40" s="3">
        <f t="shared" ref="R40:R42" si="39">STDEV(K40:P40)</f>
        <v>2.7218182425305402E-2</v>
      </c>
      <c r="S40">
        <f>LOG10(O32)</f>
        <v>1.968482948553935</v>
      </c>
      <c r="T40">
        <f>LOG10(P32)</f>
        <v>1.9344984512435677</v>
      </c>
      <c r="U40">
        <f t="shared" si="28"/>
        <v>2</v>
      </c>
      <c r="V40">
        <f t="shared" si="29"/>
        <v>2.0374264979406238</v>
      </c>
      <c r="W40">
        <f t="shared" si="30"/>
        <v>2</v>
      </c>
      <c r="X40">
        <f t="shared" si="31"/>
        <v>1.9637878273455553</v>
      </c>
      <c r="Y40" s="3">
        <f t="shared" ref="Y40:Y42" si="40">AVERAGE(S40:X40)</f>
        <v>1.9840326208472803</v>
      </c>
      <c r="Z40" s="3">
        <f t="shared" ref="Z40:Z42" si="41">STDEV(S40:X40)</f>
        <v>3.596136381106748E-2</v>
      </c>
      <c r="AA40">
        <f t="shared" ref="AA40:AA42" si="42">LOG10(U32)</f>
        <v>1.968482948553935</v>
      </c>
      <c r="AB40">
        <f t="shared" ref="AB40:AB42" si="43">LOG10(V32)</f>
        <v>1.9344984512435677</v>
      </c>
      <c r="AC40">
        <f t="shared" ref="AC40:AC42" si="44">LOG10(W32)</f>
        <v>2</v>
      </c>
      <c r="AD40">
        <f t="shared" si="32"/>
        <v>2.0374264979406238</v>
      </c>
      <c r="AE40">
        <f t="shared" si="33"/>
        <v>2</v>
      </c>
      <c r="AF40">
        <f t="shared" si="34"/>
        <v>1.9637878273455553</v>
      </c>
      <c r="AG40" s="3">
        <f t="shared" ref="AG40:AG42" si="45">AVERAGE(AA40:AF40)</f>
        <v>1.9840326208472803</v>
      </c>
      <c r="AH40" s="3">
        <f t="shared" ref="AH40:AH42" si="46">STDEV(AA40:AF40)</f>
        <v>3.596136381106748E-2</v>
      </c>
    </row>
    <row r="41" spans="1:34" x14ac:dyDescent="0.3">
      <c r="A41" s="6"/>
      <c r="B41">
        <v>30</v>
      </c>
      <c r="C41">
        <f t="shared" ref="C41:H41" si="47">LOG10(C33)</f>
        <v>6</v>
      </c>
      <c r="D41">
        <f t="shared" si="47"/>
        <v>6.0413926851582254</v>
      </c>
      <c r="E41">
        <f t="shared" si="47"/>
        <v>6.0413926851582254</v>
      </c>
      <c r="F41">
        <f t="shared" si="47"/>
        <v>6</v>
      </c>
      <c r="G41">
        <f t="shared" si="47"/>
        <v>6.0413926851582254</v>
      </c>
      <c r="H41">
        <f t="shared" si="47"/>
        <v>6</v>
      </c>
      <c r="I41" s="3">
        <f t="shared" si="36"/>
        <v>6.0206963425791118</v>
      </c>
      <c r="J41" s="3">
        <f t="shared" si="37"/>
        <v>2.2671707376869327E-2</v>
      </c>
      <c r="K41">
        <f>LOG10(I33)</f>
        <v>2.5118833609788744</v>
      </c>
      <c r="L41">
        <f>LOG10(J33)</f>
        <v>2.5051499783199058</v>
      </c>
      <c r="M41">
        <f>LOG10(K33)</f>
        <v>2.4983105537896004</v>
      </c>
      <c r="N41">
        <f>LOG10(L33)</f>
        <v>2.509202522331103</v>
      </c>
      <c r="O41">
        <f>LOG10(M33)</f>
        <v>2.5171958979499744</v>
      </c>
      <c r="P41">
        <f>LOG10(N33)</f>
        <v>2.5078558716958308</v>
      </c>
      <c r="Q41" s="3">
        <f t="shared" si="38"/>
        <v>2.5082663641775484</v>
      </c>
      <c r="R41" s="3">
        <f t="shared" si="39"/>
        <v>6.3670111781620256E-3</v>
      </c>
      <c r="S41">
        <f>LOG10(O33)</f>
        <v>0</v>
      </c>
      <c r="T41">
        <f>LOG10(P33)</f>
        <v>0</v>
      </c>
      <c r="U41">
        <f t="shared" si="28"/>
        <v>0</v>
      </c>
      <c r="V41">
        <f t="shared" si="29"/>
        <v>0</v>
      </c>
      <c r="W41">
        <f t="shared" si="30"/>
        <v>0</v>
      </c>
      <c r="X41">
        <f t="shared" si="31"/>
        <v>0</v>
      </c>
      <c r="Y41" s="3">
        <f t="shared" si="40"/>
        <v>0</v>
      </c>
      <c r="Z41" s="3">
        <f t="shared" si="41"/>
        <v>0</v>
      </c>
      <c r="AA41">
        <f t="shared" si="42"/>
        <v>0</v>
      </c>
      <c r="AB41">
        <f t="shared" si="43"/>
        <v>0</v>
      </c>
      <c r="AC41">
        <f t="shared" si="44"/>
        <v>0</v>
      </c>
      <c r="AD41">
        <f t="shared" si="32"/>
        <v>0</v>
      </c>
      <c r="AE41">
        <f t="shared" si="33"/>
        <v>0</v>
      </c>
      <c r="AF41">
        <f t="shared" si="34"/>
        <v>0</v>
      </c>
      <c r="AG41" s="3">
        <f t="shared" si="45"/>
        <v>0</v>
      </c>
      <c r="AH41" s="3">
        <f t="shared" si="46"/>
        <v>0</v>
      </c>
    </row>
    <row r="42" spans="1:34" x14ac:dyDescent="0.3">
      <c r="A42" s="6"/>
      <c r="B42">
        <v>60</v>
      </c>
      <c r="C42">
        <f t="shared" ref="C42:H42" si="48">LOG10(C34)</f>
        <v>6</v>
      </c>
      <c r="D42">
        <f t="shared" si="48"/>
        <v>6</v>
      </c>
      <c r="E42">
        <f t="shared" si="48"/>
        <v>6.0413926851582254</v>
      </c>
      <c r="F42">
        <f t="shared" si="48"/>
        <v>6</v>
      </c>
      <c r="G42">
        <f t="shared" si="48"/>
        <v>6</v>
      </c>
      <c r="H42">
        <f t="shared" si="48"/>
        <v>6</v>
      </c>
      <c r="I42" s="3">
        <f t="shared" si="36"/>
        <v>6.0068987808597045</v>
      </c>
      <c r="J42" s="3">
        <f t="shared" si="37"/>
        <v>1.6898492953554421E-2</v>
      </c>
      <c r="K42">
        <f>LOG10(I34)</f>
        <v>2.2278867046136734</v>
      </c>
      <c r="L42">
        <f>LOG10(J34)</f>
        <v>2.1760912590556813</v>
      </c>
      <c r="M42">
        <f>LOG10(K34)</f>
        <v>2.1760912590556813</v>
      </c>
      <c r="N42">
        <f>LOG10(L34)</f>
        <v>2.1986570869544226</v>
      </c>
      <c r="O42">
        <f>LOG10(M34)</f>
        <v>2.220108088040055</v>
      </c>
      <c r="P42">
        <f>LOG10(N34)</f>
        <v>2.143014800254095</v>
      </c>
      <c r="Q42" s="3">
        <f t="shared" si="38"/>
        <v>2.1903081996622684</v>
      </c>
      <c r="R42" s="3">
        <f t="shared" si="39"/>
        <v>3.1656878332305211E-2</v>
      </c>
      <c r="S42">
        <f>LOG10(O34)</f>
        <v>0</v>
      </c>
      <c r="T42">
        <f>LOG10(P34)</f>
        <v>0</v>
      </c>
      <c r="U42">
        <f t="shared" si="28"/>
        <v>0</v>
      </c>
      <c r="V42">
        <f t="shared" si="29"/>
        <v>0</v>
      </c>
      <c r="W42">
        <f t="shared" si="30"/>
        <v>0</v>
      </c>
      <c r="X42">
        <f t="shared" si="31"/>
        <v>0</v>
      </c>
      <c r="Y42" s="3">
        <f t="shared" si="40"/>
        <v>0</v>
      </c>
      <c r="Z42" s="3">
        <f t="shared" si="41"/>
        <v>0</v>
      </c>
      <c r="AA42">
        <f t="shared" si="42"/>
        <v>0</v>
      </c>
      <c r="AB42">
        <f t="shared" si="43"/>
        <v>0</v>
      </c>
      <c r="AC42">
        <f t="shared" si="44"/>
        <v>0</v>
      </c>
      <c r="AD42">
        <f t="shared" si="32"/>
        <v>0</v>
      </c>
      <c r="AE42">
        <f t="shared" si="33"/>
        <v>0</v>
      </c>
      <c r="AF42">
        <f t="shared" si="34"/>
        <v>0</v>
      </c>
      <c r="AG42" s="3">
        <f t="shared" si="45"/>
        <v>0</v>
      </c>
      <c r="AH42" s="3">
        <f t="shared" si="46"/>
        <v>0</v>
      </c>
    </row>
    <row r="45" spans="1:34" x14ac:dyDescent="0.3">
      <c r="A45" s="6" t="s">
        <v>26</v>
      </c>
      <c r="C45" s="2" t="s">
        <v>11</v>
      </c>
      <c r="D45" s="2"/>
      <c r="E45" s="2"/>
      <c r="F45" s="2"/>
      <c r="G45" s="2"/>
      <c r="H45" s="2"/>
      <c r="I45" s="2" t="s">
        <v>28</v>
      </c>
      <c r="J45" s="2"/>
      <c r="K45" s="2"/>
      <c r="L45" s="2"/>
      <c r="M45" s="2"/>
      <c r="N45" s="2"/>
      <c r="O45" s="2" t="s">
        <v>29</v>
      </c>
      <c r="P45" s="2"/>
      <c r="Q45" s="2"/>
      <c r="R45" s="2"/>
      <c r="S45" s="2"/>
      <c r="T45" s="2"/>
      <c r="U45" s="7"/>
      <c r="V45" s="7"/>
      <c r="W45" s="7"/>
      <c r="X45" s="7"/>
      <c r="Y45" s="7"/>
      <c r="Z45" s="7"/>
    </row>
    <row r="46" spans="1:34" x14ac:dyDescent="0.3">
      <c r="A46" s="6"/>
      <c r="B46" t="s">
        <v>10</v>
      </c>
      <c r="C46" t="s">
        <v>0</v>
      </c>
      <c r="D46" t="s">
        <v>1</v>
      </c>
      <c r="E46" t="s">
        <v>2</v>
      </c>
      <c r="F46" t="s">
        <v>3</v>
      </c>
      <c r="G46" t="s">
        <v>12</v>
      </c>
      <c r="H46" t="s">
        <v>13</v>
      </c>
      <c r="I46" t="s">
        <v>0</v>
      </c>
      <c r="J46" t="s">
        <v>1</v>
      </c>
      <c r="K46" t="s">
        <v>2</v>
      </c>
      <c r="L46" t="s">
        <v>3</v>
      </c>
      <c r="M46" t="s">
        <v>12</v>
      </c>
      <c r="N46" t="s">
        <v>13</v>
      </c>
      <c r="O46" t="s">
        <v>0</v>
      </c>
      <c r="P46" t="s">
        <v>1</v>
      </c>
      <c r="Q46" t="s">
        <v>2</v>
      </c>
      <c r="R46" t="s">
        <v>3</v>
      </c>
      <c r="S46" t="s">
        <v>12</v>
      </c>
      <c r="T46" t="s">
        <v>13</v>
      </c>
    </row>
    <row r="47" spans="1:34" x14ac:dyDescent="0.3">
      <c r="A47" s="6"/>
      <c r="B47">
        <v>0</v>
      </c>
      <c r="C47">
        <v>1100000</v>
      </c>
      <c r="D47">
        <v>1000000</v>
      </c>
      <c r="E47">
        <v>1000000</v>
      </c>
      <c r="F47">
        <v>1000000</v>
      </c>
      <c r="G47">
        <v>1000000</v>
      </c>
      <c r="H47">
        <v>990000</v>
      </c>
      <c r="I47">
        <v>1000000</v>
      </c>
      <c r="J47">
        <v>1100000</v>
      </c>
      <c r="K47">
        <v>970000</v>
      </c>
      <c r="L47">
        <v>1000000</v>
      </c>
      <c r="M47">
        <v>1200000</v>
      </c>
      <c r="N47">
        <v>1000000</v>
      </c>
      <c r="O47">
        <v>1100000</v>
      </c>
      <c r="P47">
        <v>1000000</v>
      </c>
      <c r="Q47">
        <v>1100000</v>
      </c>
      <c r="R47">
        <v>990000</v>
      </c>
      <c r="S47">
        <v>1000000</v>
      </c>
      <c r="T47">
        <v>990000</v>
      </c>
    </row>
    <row r="48" spans="1:34" x14ac:dyDescent="0.3">
      <c r="A48" s="6"/>
      <c r="B48">
        <v>15</v>
      </c>
      <c r="C48">
        <v>1000000</v>
      </c>
      <c r="D48">
        <v>1000000</v>
      </c>
      <c r="E48">
        <v>1100000</v>
      </c>
      <c r="F48">
        <v>1100000</v>
      </c>
      <c r="G48">
        <v>980000</v>
      </c>
      <c r="H48">
        <v>1000000</v>
      </c>
      <c r="I48">
        <v>800000</v>
      </c>
      <c r="J48">
        <v>820000</v>
      </c>
      <c r="K48">
        <v>810000</v>
      </c>
      <c r="L48">
        <v>830000</v>
      </c>
      <c r="M48">
        <v>800000</v>
      </c>
      <c r="N48">
        <v>830000</v>
      </c>
      <c r="O48">
        <v>500000</v>
      </c>
      <c r="P48">
        <v>520000</v>
      </c>
      <c r="Q48">
        <v>480000</v>
      </c>
      <c r="R48">
        <v>510000</v>
      </c>
      <c r="S48">
        <v>500000</v>
      </c>
      <c r="T48">
        <v>500000</v>
      </c>
    </row>
    <row r="49" spans="1:26" x14ac:dyDescent="0.3">
      <c r="A49" s="6"/>
      <c r="B49">
        <v>30</v>
      </c>
      <c r="C49">
        <v>1000000</v>
      </c>
      <c r="D49">
        <v>1100000</v>
      </c>
      <c r="E49">
        <v>1000000</v>
      </c>
      <c r="F49">
        <v>1000000</v>
      </c>
      <c r="G49">
        <v>1200000</v>
      </c>
      <c r="H49">
        <v>1000000</v>
      </c>
      <c r="I49">
        <v>600000</v>
      </c>
      <c r="J49">
        <v>610000</v>
      </c>
      <c r="K49">
        <v>640000</v>
      </c>
      <c r="L49">
        <v>600000</v>
      </c>
      <c r="M49">
        <v>610000</v>
      </c>
      <c r="N49">
        <v>590000</v>
      </c>
      <c r="O49">
        <v>330000</v>
      </c>
      <c r="P49">
        <v>300000</v>
      </c>
      <c r="Q49">
        <v>320000</v>
      </c>
      <c r="R49">
        <v>300000</v>
      </c>
      <c r="S49">
        <v>370000</v>
      </c>
      <c r="T49">
        <v>300000</v>
      </c>
    </row>
    <row r="50" spans="1:26" x14ac:dyDescent="0.3">
      <c r="A50" s="6"/>
      <c r="B50">
        <v>60</v>
      </c>
      <c r="C50">
        <v>1000000</v>
      </c>
      <c r="D50">
        <v>1000000</v>
      </c>
      <c r="E50">
        <v>1100000</v>
      </c>
      <c r="F50">
        <v>1100000</v>
      </c>
      <c r="G50">
        <v>980000</v>
      </c>
      <c r="H50">
        <v>1000000</v>
      </c>
      <c r="I50">
        <v>520000</v>
      </c>
      <c r="J50">
        <v>550000</v>
      </c>
      <c r="K50">
        <v>530000</v>
      </c>
      <c r="L50">
        <v>550000</v>
      </c>
      <c r="M50">
        <v>570000</v>
      </c>
      <c r="N50">
        <v>550000</v>
      </c>
      <c r="O50">
        <v>120000</v>
      </c>
      <c r="P50">
        <v>150000</v>
      </c>
      <c r="Q50">
        <v>120000</v>
      </c>
      <c r="R50">
        <v>120000</v>
      </c>
      <c r="S50">
        <v>140000</v>
      </c>
      <c r="T50">
        <v>120000</v>
      </c>
    </row>
    <row r="53" spans="1:26" ht="14.4" customHeight="1" x14ac:dyDescent="0.3">
      <c r="A53" s="6" t="s">
        <v>26</v>
      </c>
      <c r="C53" s="2" t="s">
        <v>15</v>
      </c>
      <c r="D53" s="2"/>
      <c r="E53" s="2"/>
      <c r="F53" s="2"/>
      <c r="G53" s="2"/>
      <c r="H53" s="2"/>
      <c r="K53" s="2" t="s">
        <v>28</v>
      </c>
      <c r="L53" s="2"/>
      <c r="M53" s="2"/>
      <c r="N53" s="2"/>
      <c r="O53" s="2"/>
      <c r="P53" s="2"/>
      <c r="S53" s="2" t="s">
        <v>30</v>
      </c>
      <c r="T53" s="2"/>
      <c r="U53" s="2"/>
      <c r="V53" s="2"/>
      <c r="W53" s="2"/>
      <c r="X53" s="2"/>
    </row>
    <row r="54" spans="1:26" x14ac:dyDescent="0.3">
      <c r="A54" s="6"/>
      <c r="B54" t="s">
        <v>10</v>
      </c>
      <c r="C54" t="s">
        <v>0</v>
      </c>
      <c r="D54" t="s">
        <v>1</v>
      </c>
      <c r="E54" t="s">
        <v>2</v>
      </c>
      <c r="F54" t="s">
        <v>3</v>
      </c>
      <c r="G54" t="s">
        <v>12</v>
      </c>
      <c r="H54" t="s">
        <v>13</v>
      </c>
      <c r="I54" s="3" t="s">
        <v>7</v>
      </c>
      <c r="J54" s="3" t="s">
        <v>19</v>
      </c>
      <c r="K54" t="s">
        <v>0</v>
      </c>
      <c r="L54" t="s">
        <v>1</v>
      </c>
      <c r="M54" t="s">
        <v>2</v>
      </c>
      <c r="N54" t="s">
        <v>3</v>
      </c>
      <c r="O54" t="s">
        <v>12</v>
      </c>
      <c r="P54" t="s">
        <v>13</v>
      </c>
      <c r="Q54" s="3" t="s">
        <v>7</v>
      </c>
      <c r="R54" s="3" t="s">
        <v>19</v>
      </c>
      <c r="S54" t="s">
        <v>0</v>
      </c>
      <c r="T54" t="s">
        <v>1</v>
      </c>
      <c r="U54" t="s">
        <v>2</v>
      </c>
      <c r="V54" t="s">
        <v>3</v>
      </c>
      <c r="W54" t="s">
        <v>12</v>
      </c>
      <c r="X54" t="s">
        <v>13</v>
      </c>
      <c r="Y54" s="3" t="s">
        <v>7</v>
      </c>
      <c r="Z54" s="3" t="s">
        <v>19</v>
      </c>
    </row>
    <row r="55" spans="1:26" x14ac:dyDescent="0.3">
      <c r="A55" s="6"/>
      <c r="B55">
        <v>0</v>
      </c>
      <c r="C55">
        <f>LOG10(C47)</f>
        <v>6.0413926851582254</v>
      </c>
      <c r="D55">
        <f t="shared" ref="D55:H55" si="49">LOG10(D47)</f>
        <v>6</v>
      </c>
      <c r="E55">
        <f t="shared" si="49"/>
        <v>6</v>
      </c>
      <c r="F55">
        <f t="shared" si="49"/>
        <v>6</v>
      </c>
      <c r="G55">
        <f t="shared" si="49"/>
        <v>6</v>
      </c>
      <c r="H55">
        <f t="shared" si="49"/>
        <v>5.9956351945975497</v>
      </c>
      <c r="I55" s="3">
        <f>AVERAGE(C55:H55)</f>
        <v>6.0061713132926293</v>
      </c>
      <c r="J55" s="3">
        <f>STDEV(C55:H55)</f>
        <v>1.7342982813083458E-2</v>
      </c>
      <c r="K55">
        <f>LOG10(I47)</f>
        <v>6</v>
      </c>
      <c r="L55">
        <f>LOG10(J47)</f>
        <v>6.0413926851582254</v>
      </c>
      <c r="M55">
        <f>LOG10(K47)</f>
        <v>5.9867717342662452</v>
      </c>
      <c r="N55">
        <f>LOG10(L47)</f>
        <v>6</v>
      </c>
      <c r="O55">
        <f>LOG10(M47)</f>
        <v>6.0791812460476251</v>
      </c>
      <c r="P55">
        <f>LOG10(N47)</f>
        <v>6</v>
      </c>
      <c r="Q55" s="3">
        <f>AVERAGE(K55:P55)</f>
        <v>6.017890944245349</v>
      </c>
      <c r="R55" s="3">
        <f>STDEV(K55:P55)</f>
        <v>3.5319954158079453E-2</v>
      </c>
      <c r="S55">
        <f>LOG10(O47)</f>
        <v>6.0413926851582254</v>
      </c>
      <c r="T55">
        <f>LOG10(P47)</f>
        <v>6</v>
      </c>
      <c r="U55">
        <f t="shared" ref="U55:U58" si="50">LOG10(Q47)</f>
        <v>6.0413926851582254</v>
      </c>
      <c r="V55">
        <f t="shared" ref="V55:V58" si="51">LOG10(R47)</f>
        <v>5.9956351945975497</v>
      </c>
      <c r="W55">
        <f t="shared" ref="W55:W58" si="52">LOG10(S47)</f>
        <v>6</v>
      </c>
      <c r="X55">
        <f t="shared" ref="X55:X58" si="53">LOG10(T47)</f>
        <v>5.9956351945975497</v>
      </c>
      <c r="Y55" s="3">
        <f>AVERAGE(S55:X55)</f>
        <v>6.0123426265852586</v>
      </c>
      <c r="Z55" s="3">
        <f>STDEV(S55:X55)</f>
        <v>2.2586585556385909E-2</v>
      </c>
    </row>
    <row r="56" spans="1:26" x14ac:dyDescent="0.3">
      <c r="A56" s="6"/>
      <c r="B56">
        <v>15</v>
      </c>
      <c r="C56">
        <f t="shared" ref="C56:H56" si="54">LOG10(C48)</f>
        <v>6</v>
      </c>
      <c r="D56">
        <f t="shared" si="54"/>
        <v>6</v>
      </c>
      <c r="E56">
        <f t="shared" si="54"/>
        <v>6.0413926851582254</v>
      </c>
      <c r="F56">
        <f t="shared" si="54"/>
        <v>6.0413926851582254</v>
      </c>
      <c r="G56">
        <f t="shared" si="54"/>
        <v>5.9912260756924951</v>
      </c>
      <c r="H56">
        <f t="shared" si="54"/>
        <v>6</v>
      </c>
      <c r="I56" s="3">
        <f t="shared" ref="I56:I58" si="55">AVERAGE(C56:H56)</f>
        <v>6.012335241001491</v>
      </c>
      <c r="J56" s="3">
        <f t="shared" ref="J56:J58" si="56">STDEV(C56:H56)</f>
        <v>2.2762871056088603E-2</v>
      </c>
      <c r="K56">
        <f>LOG10(I48)</f>
        <v>5.9030899869919438</v>
      </c>
      <c r="L56">
        <f>LOG10(J48)</f>
        <v>5.9138138523837167</v>
      </c>
      <c r="M56">
        <f>LOG10(K48)</f>
        <v>5.9084850188786495</v>
      </c>
      <c r="N56">
        <f>LOG10(L48)</f>
        <v>5.9190780923760737</v>
      </c>
      <c r="O56">
        <f>LOG10(M48)</f>
        <v>5.9030899869919438</v>
      </c>
      <c r="P56">
        <f>LOG10(N48)</f>
        <v>5.9190780923760737</v>
      </c>
      <c r="Q56" s="3">
        <f t="shared" ref="Q56:Q58" si="57">AVERAGE(K56:P56)</f>
        <v>5.911105838333067</v>
      </c>
      <c r="R56" s="3">
        <f t="shared" ref="R56:R58" si="58">STDEV(K56:P56)</f>
        <v>7.3460662835237002E-3</v>
      </c>
      <c r="S56">
        <f>LOG10(O48)</f>
        <v>5.6989700043360187</v>
      </c>
      <c r="T56">
        <f>LOG10(P48)</f>
        <v>5.7160033436347994</v>
      </c>
      <c r="U56">
        <f t="shared" si="50"/>
        <v>5.6812412373755876</v>
      </c>
      <c r="V56">
        <f t="shared" si="51"/>
        <v>5.7075701760979367</v>
      </c>
      <c r="W56">
        <f t="shared" si="52"/>
        <v>5.6989700043360187</v>
      </c>
      <c r="X56">
        <f t="shared" si="53"/>
        <v>5.6989700043360187</v>
      </c>
      <c r="Y56" s="3">
        <f t="shared" ref="Y56:Y58" si="59">AVERAGE(S56:X56)</f>
        <v>5.700287461686063</v>
      </c>
      <c r="Z56" s="3">
        <f t="shared" ref="Z56:Z58" si="60">STDEV(S56:X56)</f>
        <v>1.15584827440632E-2</v>
      </c>
    </row>
    <row r="57" spans="1:26" x14ac:dyDescent="0.3">
      <c r="A57" s="6"/>
      <c r="B57">
        <v>30</v>
      </c>
      <c r="C57">
        <f t="shared" ref="C57:H57" si="61">LOG10(C49)</f>
        <v>6</v>
      </c>
      <c r="D57">
        <f t="shared" si="61"/>
        <v>6.0413926851582254</v>
      </c>
      <c r="E57">
        <f t="shared" si="61"/>
        <v>6</v>
      </c>
      <c r="F57">
        <f t="shared" si="61"/>
        <v>6</v>
      </c>
      <c r="G57">
        <f t="shared" si="61"/>
        <v>6.0791812460476251</v>
      </c>
      <c r="H57">
        <f t="shared" si="61"/>
        <v>6</v>
      </c>
      <c r="I57" s="3">
        <f t="shared" si="55"/>
        <v>6.0200956552009757</v>
      </c>
      <c r="J57" s="3">
        <f t="shared" si="56"/>
        <v>3.3346699874271385E-2</v>
      </c>
      <c r="K57">
        <f>LOG10(I49)</f>
        <v>5.7781512503836439</v>
      </c>
      <c r="L57">
        <f>LOG10(J49)</f>
        <v>5.7853298350107671</v>
      </c>
      <c r="M57">
        <f>LOG10(K49)</f>
        <v>5.8061799739838875</v>
      </c>
      <c r="N57">
        <f>LOG10(L49)</f>
        <v>5.7781512503836439</v>
      </c>
      <c r="O57">
        <f>LOG10(M49)</f>
        <v>5.7853298350107671</v>
      </c>
      <c r="P57">
        <f>LOG10(N49)</f>
        <v>5.7708520116421438</v>
      </c>
      <c r="Q57" s="3">
        <f t="shared" si="57"/>
        <v>5.7839990260691421</v>
      </c>
      <c r="R57" s="3">
        <f t="shared" si="58"/>
        <v>1.2138974458778453E-2</v>
      </c>
      <c r="S57">
        <f>LOG10(O49)</f>
        <v>5.5185139398778871</v>
      </c>
      <c r="T57">
        <f>LOG10(P49)</f>
        <v>5.4771212547196626</v>
      </c>
      <c r="U57">
        <f t="shared" si="50"/>
        <v>5.5051499783199063</v>
      </c>
      <c r="V57">
        <f t="shared" si="51"/>
        <v>5.4771212547196626</v>
      </c>
      <c r="W57">
        <f t="shared" si="52"/>
        <v>5.568201724066995</v>
      </c>
      <c r="X57">
        <f t="shared" si="53"/>
        <v>5.4771212547196626</v>
      </c>
      <c r="Y57" s="3">
        <f t="shared" si="59"/>
        <v>5.5038715677372965</v>
      </c>
      <c r="Z57" s="3">
        <f t="shared" si="60"/>
        <v>3.6058674819102542E-2</v>
      </c>
    </row>
    <row r="58" spans="1:26" x14ac:dyDescent="0.3">
      <c r="A58" s="6"/>
      <c r="B58">
        <v>60</v>
      </c>
      <c r="C58">
        <f t="shared" ref="C58:H58" si="62">LOG10(C50)</f>
        <v>6</v>
      </c>
      <c r="D58">
        <f t="shared" si="62"/>
        <v>6</v>
      </c>
      <c r="E58">
        <f t="shared" si="62"/>
        <v>6.0413926851582254</v>
      </c>
      <c r="F58">
        <f t="shared" si="62"/>
        <v>6.0413926851582254</v>
      </c>
      <c r="G58">
        <f t="shared" si="62"/>
        <v>5.9912260756924951</v>
      </c>
      <c r="H58">
        <f t="shared" si="62"/>
        <v>6</v>
      </c>
      <c r="I58" s="3">
        <f t="shared" si="55"/>
        <v>6.012335241001491</v>
      </c>
      <c r="J58" s="3">
        <f t="shared" si="56"/>
        <v>2.2762871056088603E-2</v>
      </c>
      <c r="K58">
        <f>LOG10(I50)</f>
        <v>5.7160033436347994</v>
      </c>
      <c r="L58">
        <f>LOG10(J50)</f>
        <v>5.7403626894942441</v>
      </c>
      <c r="M58">
        <f>LOG10(K50)</f>
        <v>5.7242758696007892</v>
      </c>
      <c r="N58">
        <f>LOG10(L50)</f>
        <v>5.7403626894942441</v>
      </c>
      <c r="O58">
        <f>LOG10(M50)</f>
        <v>5.7558748556724915</v>
      </c>
      <c r="P58">
        <f>LOG10(N50)</f>
        <v>5.7403626894942441</v>
      </c>
      <c r="Q58" s="3">
        <f t="shared" si="57"/>
        <v>5.7362070228984692</v>
      </c>
      <c r="R58" s="3">
        <f t="shared" si="58"/>
        <v>1.4065371771799017E-2</v>
      </c>
      <c r="S58">
        <f>LOG10(O50)</f>
        <v>5.0791812460476251</v>
      </c>
      <c r="T58">
        <f>LOG10(P50)</f>
        <v>5.1760912590556813</v>
      </c>
      <c r="U58">
        <f t="shared" si="50"/>
        <v>5.0791812460476251</v>
      </c>
      <c r="V58">
        <f t="shared" si="51"/>
        <v>5.0791812460476251</v>
      </c>
      <c r="W58">
        <f t="shared" si="52"/>
        <v>5.1461280356782382</v>
      </c>
      <c r="X58">
        <f t="shared" si="53"/>
        <v>5.0791812460476251</v>
      </c>
      <c r="Y58" s="3">
        <f t="shared" si="59"/>
        <v>5.10649071315407</v>
      </c>
      <c r="Z58" s="3">
        <f t="shared" si="60"/>
        <v>4.3355694669187851E-2</v>
      </c>
    </row>
    <row r="61" spans="1:26" x14ac:dyDescent="0.3">
      <c r="A61" s="6" t="s">
        <v>27</v>
      </c>
      <c r="C61" s="2" t="s">
        <v>11</v>
      </c>
      <c r="D61" s="2"/>
      <c r="E61" s="2"/>
      <c r="F61" s="2"/>
      <c r="G61" s="2"/>
      <c r="H61" s="2"/>
      <c r="I61" s="2" t="s">
        <v>28</v>
      </c>
      <c r="J61" s="2"/>
      <c r="K61" s="2"/>
      <c r="L61" s="2"/>
      <c r="M61" s="2"/>
      <c r="N61" s="2" t="s">
        <v>29</v>
      </c>
      <c r="O61" s="2"/>
      <c r="P61" s="2"/>
      <c r="Q61" s="2"/>
      <c r="R61" s="2"/>
    </row>
    <row r="62" spans="1:26" x14ac:dyDescent="0.3">
      <c r="A62" s="6"/>
      <c r="B62" t="s">
        <v>10</v>
      </c>
      <c r="C62" t="s">
        <v>0</v>
      </c>
      <c r="D62" t="s">
        <v>1</v>
      </c>
      <c r="E62" t="s">
        <v>2</v>
      </c>
      <c r="F62" t="s">
        <v>3</v>
      </c>
      <c r="G62" t="s">
        <v>12</v>
      </c>
      <c r="H62" t="s">
        <v>13</v>
      </c>
      <c r="I62" t="s">
        <v>0</v>
      </c>
      <c r="J62" t="s">
        <v>1</v>
      </c>
      <c r="K62" t="s">
        <v>2</v>
      </c>
      <c r="L62" t="s">
        <v>3</v>
      </c>
      <c r="M62" t="s">
        <v>12</v>
      </c>
      <c r="N62" t="s">
        <v>0</v>
      </c>
      <c r="O62" t="s">
        <v>1</v>
      </c>
      <c r="P62" t="s">
        <v>2</v>
      </c>
      <c r="Q62" t="s">
        <v>3</v>
      </c>
      <c r="R62" t="s">
        <v>12</v>
      </c>
    </row>
    <row r="63" spans="1:26" x14ac:dyDescent="0.3">
      <c r="A63" s="6"/>
      <c r="B63">
        <v>0</v>
      </c>
      <c r="C63">
        <v>1000000</v>
      </c>
      <c r="D63">
        <v>1100000</v>
      </c>
      <c r="E63">
        <v>1000000</v>
      </c>
      <c r="F63">
        <v>1100000</v>
      </c>
      <c r="G63">
        <v>1000000</v>
      </c>
      <c r="H63">
        <v>990000</v>
      </c>
      <c r="I63">
        <v>1000000</v>
      </c>
      <c r="J63">
        <v>1000000</v>
      </c>
      <c r="K63">
        <v>1100000</v>
      </c>
      <c r="L63">
        <v>1100000</v>
      </c>
      <c r="M63">
        <v>1000000</v>
      </c>
      <c r="N63">
        <v>1000000</v>
      </c>
      <c r="O63">
        <v>1100000</v>
      </c>
      <c r="P63">
        <v>1100000</v>
      </c>
      <c r="Q63">
        <v>1000000</v>
      </c>
      <c r="R63">
        <v>1100000</v>
      </c>
    </row>
    <row r="64" spans="1:26" x14ac:dyDescent="0.3">
      <c r="A64" s="6"/>
      <c r="B64">
        <v>15</v>
      </c>
      <c r="C64">
        <v>1000000</v>
      </c>
      <c r="D64">
        <v>1000000</v>
      </c>
      <c r="E64">
        <v>1100000</v>
      </c>
      <c r="F64">
        <v>1200000</v>
      </c>
      <c r="G64">
        <v>1000000</v>
      </c>
      <c r="H64">
        <v>1000000</v>
      </c>
      <c r="I64">
        <v>58000</v>
      </c>
      <c r="J64">
        <v>59000</v>
      </c>
      <c r="K64">
        <v>60000</v>
      </c>
      <c r="L64">
        <v>58000</v>
      </c>
      <c r="M64">
        <v>59000</v>
      </c>
      <c r="N64">
        <v>40000</v>
      </c>
      <c r="O64">
        <v>42000</v>
      </c>
      <c r="P64">
        <v>43000</v>
      </c>
      <c r="Q64">
        <v>40000</v>
      </c>
      <c r="R64">
        <v>40000</v>
      </c>
    </row>
    <row r="65" spans="1:24" x14ac:dyDescent="0.3">
      <c r="A65" s="6"/>
      <c r="B65">
        <v>30</v>
      </c>
      <c r="C65">
        <v>1000000</v>
      </c>
      <c r="D65">
        <v>1100000</v>
      </c>
      <c r="E65">
        <v>1100000</v>
      </c>
      <c r="F65">
        <v>1200000</v>
      </c>
      <c r="G65">
        <v>1100000</v>
      </c>
      <c r="H65">
        <v>1000000</v>
      </c>
      <c r="I65">
        <v>35000</v>
      </c>
      <c r="J65">
        <v>35000</v>
      </c>
      <c r="K65">
        <v>37000</v>
      </c>
      <c r="L65">
        <v>38000</v>
      </c>
      <c r="M65">
        <v>32000</v>
      </c>
      <c r="N65">
        <v>25000</v>
      </c>
      <c r="O65">
        <v>27000</v>
      </c>
      <c r="P65">
        <v>26000</v>
      </c>
      <c r="Q65">
        <v>25000</v>
      </c>
      <c r="R65">
        <v>25000</v>
      </c>
    </row>
    <row r="66" spans="1:24" x14ac:dyDescent="0.3">
      <c r="A66" s="6"/>
      <c r="B66">
        <v>60</v>
      </c>
      <c r="C66">
        <v>1000000</v>
      </c>
      <c r="D66">
        <v>990000</v>
      </c>
      <c r="E66">
        <v>1100000</v>
      </c>
      <c r="F66">
        <v>1000000</v>
      </c>
      <c r="G66">
        <v>1000000</v>
      </c>
      <c r="H66">
        <v>1000000</v>
      </c>
      <c r="I66">
        <v>24000</v>
      </c>
      <c r="J66">
        <v>25000</v>
      </c>
      <c r="K66">
        <v>23000</v>
      </c>
      <c r="L66">
        <v>24000</v>
      </c>
      <c r="M66">
        <v>24000</v>
      </c>
      <c r="N66">
        <v>19000</v>
      </c>
      <c r="O66">
        <v>21000</v>
      </c>
      <c r="P66">
        <v>20000</v>
      </c>
      <c r="Q66">
        <v>19000</v>
      </c>
      <c r="R66">
        <v>19000</v>
      </c>
    </row>
    <row r="69" spans="1:24" x14ac:dyDescent="0.3">
      <c r="A69" s="6" t="s">
        <v>27</v>
      </c>
      <c r="C69" s="2" t="s">
        <v>15</v>
      </c>
      <c r="D69" s="2"/>
      <c r="E69" s="2"/>
      <c r="F69" s="2"/>
      <c r="G69" s="2"/>
      <c r="H69" s="2"/>
      <c r="K69" s="2" t="s">
        <v>28</v>
      </c>
      <c r="L69" s="2"/>
      <c r="M69" s="2"/>
      <c r="N69" s="2"/>
      <c r="O69" s="2"/>
      <c r="P69" s="2"/>
      <c r="S69" s="2" t="s">
        <v>30</v>
      </c>
      <c r="T69" s="2"/>
      <c r="U69" s="2"/>
      <c r="V69" s="2"/>
      <c r="W69" s="2"/>
      <c r="X69" s="2"/>
    </row>
    <row r="70" spans="1:24" x14ac:dyDescent="0.3">
      <c r="A70" s="6"/>
      <c r="B70" t="s">
        <v>10</v>
      </c>
      <c r="C70" t="s">
        <v>0</v>
      </c>
      <c r="D70" t="s">
        <v>1</v>
      </c>
      <c r="E70" t="s">
        <v>2</v>
      </c>
      <c r="F70" t="s">
        <v>3</v>
      </c>
      <c r="G70" t="s">
        <v>12</v>
      </c>
      <c r="H70" t="s">
        <v>13</v>
      </c>
      <c r="I70" s="3" t="s">
        <v>7</v>
      </c>
      <c r="J70" s="3" t="s">
        <v>19</v>
      </c>
      <c r="K70" t="s">
        <v>0</v>
      </c>
      <c r="L70" t="s">
        <v>1</v>
      </c>
      <c r="M70" t="s">
        <v>2</v>
      </c>
      <c r="N70" t="s">
        <v>3</v>
      </c>
      <c r="O70" t="s">
        <v>12</v>
      </c>
      <c r="P70" s="3" t="s">
        <v>7</v>
      </c>
      <c r="Q70" s="3" t="s">
        <v>19</v>
      </c>
      <c r="R70" t="s">
        <v>0</v>
      </c>
      <c r="S70" t="s">
        <v>1</v>
      </c>
      <c r="T70" t="s">
        <v>2</v>
      </c>
      <c r="U70" t="s">
        <v>3</v>
      </c>
      <c r="V70" t="s">
        <v>12</v>
      </c>
      <c r="W70" s="3" t="s">
        <v>7</v>
      </c>
      <c r="X70" s="3" t="s">
        <v>19</v>
      </c>
    </row>
    <row r="71" spans="1:24" x14ac:dyDescent="0.3">
      <c r="A71" s="6"/>
      <c r="B71">
        <v>0</v>
      </c>
      <c r="C71">
        <f>LOG10(C63)</f>
        <v>6</v>
      </c>
      <c r="D71">
        <f t="shared" ref="D71:H71" si="63">LOG10(D63)</f>
        <v>6.0413926851582254</v>
      </c>
      <c r="E71">
        <f t="shared" si="63"/>
        <v>6</v>
      </c>
      <c r="F71">
        <f t="shared" si="63"/>
        <v>6.0413926851582254</v>
      </c>
      <c r="G71">
        <f t="shared" si="63"/>
        <v>6</v>
      </c>
      <c r="H71">
        <f t="shared" si="63"/>
        <v>5.9956351945975497</v>
      </c>
      <c r="I71" s="3">
        <f>AVERAGE(C71:H71)</f>
        <v>6.013070094152333</v>
      </c>
      <c r="J71" s="3">
        <f>STDEV(C71:H71)</f>
        <v>2.2003618468388518E-2</v>
      </c>
      <c r="K71">
        <f>LOG10(I63)</f>
        <v>6</v>
      </c>
      <c r="L71">
        <f>LOG10(J63)</f>
        <v>6</v>
      </c>
      <c r="M71">
        <f>LOG10(K63)</f>
        <v>6.0413926851582254</v>
      </c>
      <c r="N71">
        <f>LOG10(L63)</f>
        <v>6.0413926851582254</v>
      </c>
      <c r="O71">
        <f>LOG10(M63)</f>
        <v>6</v>
      </c>
      <c r="P71" s="3">
        <f>AVERAGE(K71:O71)</f>
        <v>6.0165570740632903</v>
      </c>
      <c r="Q71" s="3">
        <f>STDEV(K71:O71)</f>
        <v>2.2671707376869327E-2</v>
      </c>
      <c r="R71">
        <f>LOG10(N63)</f>
        <v>6</v>
      </c>
      <c r="S71">
        <f>LOG10(O63)</f>
        <v>6.0413926851582254</v>
      </c>
      <c r="T71">
        <f t="shared" ref="T71:T74" si="64">LOG10(P63)</f>
        <v>6.0413926851582254</v>
      </c>
      <c r="U71">
        <f t="shared" ref="U71:U74" si="65">LOG10(Q63)</f>
        <v>6</v>
      </c>
      <c r="V71">
        <f t="shared" ref="V71:V74" si="66">LOG10(R63)</f>
        <v>6.0413926851582254</v>
      </c>
      <c r="W71" s="3">
        <f>AVERAGE(R71:V71)</f>
        <v>6.024835611094935</v>
      </c>
      <c r="X71" s="3">
        <f>STDEV(R71:V71)</f>
        <v>2.2671707376869327E-2</v>
      </c>
    </row>
    <row r="72" spans="1:24" x14ac:dyDescent="0.3">
      <c r="A72" s="6"/>
      <c r="B72">
        <v>15</v>
      </c>
      <c r="C72">
        <f t="shared" ref="C72:H72" si="67">LOG10(C64)</f>
        <v>6</v>
      </c>
      <c r="D72">
        <f t="shared" si="67"/>
        <v>6</v>
      </c>
      <c r="E72">
        <f t="shared" si="67"/>
        <v>6.0413926851582254</v>
      </c>
      <c r="F72">
        <f t="shared" si="67"/>
        <v>6.0791812460476251</v>
      </c>
      <c r="G72">
        <f t="shared" si="67"/>
        <v>6</v>
      </c>
      <c r="H72">
        <f t="shared" si="67"/>
        <v>6</v>
      </c>
      <c r="I72" s="3">
        <f t="shared" ref="I72:I74" si="68">AVERAGE(C72:H72)</f>
        <v>6.0200956552009757</v>
      </c>
      <c r="J72" s="3">
        <f t="shared" ref="J72:J74" si="69">STDEV(C72:H72)</f>
        <v>3.3346699874271385E-2</v>
      </c>
      <c r="K72">
        <f>LOG10(I64)</f>
        <v>4.7634279935629369</v>
      </c>
      <c r="L72">
        <f>LOG10(J64)</f>
        <v>4.7708520116421438</v>
      </c>
      <c r="M72">
        <f>LOG10(K64)</f>
        <v>4.7781512503836439</v>
      </c>
      <c r="N72">
        <f>LOG10(L64)</f>
        <v>4.7634279935629369</v>
      </c>
      <c r="O72">
        <f>LOG10(M64)</f>
        <v>4.7708520116421438</v>
      </c>
      <c r="P72" s="3">
        <f>AVERAGE(K72:O72)</f>
        <v>4.7693422521587614</v>
      </c>
      <c r="Q72" s="3">
        <f>STDEV(K72:O72)</f>
        <v>6.1667273856940629E-3</v>
      </c>
      <c r="R72">
        <f>LOG10(N64)</f>
        <v>4.6020599913279625</v>
      </c>
      <c r="S72">
        <f>LOG10(O64)</f>
        <v>4.6232492903979008</v>
      </c>
      <c r="T72">
        <f t="shared" si="64"/>
        <v>4.6334684555795862</v>
      </c>
      <c r="U72">
        <f t="shared" si="65"/>
        <v>4.6020599913279625</v>
      </c>
      <c r="V72">
        <f t="shared" si="66"/>
        <v>4.6020599913279625</v>
      </c>
      <c r="W72" s="3">
        <f>AVERAGE(R72:V72)</f>
        <v>4.6125795439922745</v>
      </c>
      <c r="X72" s="3">
        <f>STDEV(R72:V72)</f>
        <v>1.4850699313791594E-2</v>
      </c>
    </row>
    <row r="73" spans="1:24" x14ac:dyDescent="0.3">
      <c r="A73" s="6"/>
      <c r="B73">
        <v>30</v>
      </c>
      <c r="C73">
        <f t="shared" ref="C73:H73" si="70">LOG10(C65)</f>
        <v>6</v>
      </c>
      <c r="D73">
        <f t="shared" si="70"/>
        <v>6.0413926851582254</v>
      </c>
      <c r="E73">
        <f t="shared" si="70"/>
        <v>6.0413926851582254</v>
      </c>
      <c r="F73">
        <f t="shared" si="70"/>
        <v>6.0791812460476251</v>
      </c>
      <c r="G73">
        <f t="shared" si="70"/>
        <v>6.0413926851582254</v>
      </c>
      <c r="H73">
        <f t="shared" si="70"/>
        <v>6</v>
      </c>
      <c r="I73" s="3">
        <f t="shared" si="68"/>
        <v>6.0338932169203829</v>
      </c>
      <c r="J73" s="3">
        <f t="shared" si="69"/>
        <v>3.0057384983412719E-2</v>
      </c>
      <c r="K73">
        <f>LOG10(I65)</f>
        <v>4.5440680443502757</v>
      </c>
      <c r="L73">
        <f>LOG10(J65)</f>
        <v>4.5440680443502757</v>
      </c>
      <c r="M73">
        <f>LOG10(K65)</f>
        <v>4.568201724066995</v>
      </c>
      <c r="N73">
        <f>LOG10(L65)</f>
        <v>4.5797835966168101</v>
      </c>
      <c r="O73">
        <f>LOG10(M65)</f>
        <v>4.5051499783199063</v>
      </c>
      <c r="P73" s="3">
        <f>AVERAGE(K73:O73)</f>
        <v>4.5482542775408525</v>
      </c>
      <c r="Q73" s="3">
        <f>STDEV(K73:O73)</f>
        <v>2.8657583168716E-2</v>
      </c>
      <c r="R73">
        <f>LOG10(N65)</f>
        <v>4.3979400086720375</v>
      </c>
      <c r="S73">
        <f>LOG10(O65)</f>
        <v>4.4313637641589869</v>
      </c>
      <c r="T73">
        <f t="shared" si="64"/>
        <v>4.4149733479708182</v>
      </c>
      <c r="U73">
        <f t="shared" si="65"/>
        <v>4.3979400086720375</v>
      </c>
      <c r="V73">
        <f t="shared" si="66"/>
        <v>4.3979400086720375</v>
      </c>
      <c r="W73" s="3">
        <f>AVERAGE(R73:V73)</f>
        <v>4.4080314276291839</v>
      </c>
      <c r="X73" s="3">
        <f>STDEV(R73:V73)</f>
        <v>1.4984144917841809E-2</v>
      </c>
    </row>
    <row r="74" spans="1:24" x14ac:dyDescent="0.3">
      <c r="A74" s="6"/>
      <c r="B74">
        <v>60</v>
      </c>
      <c r="C74">
        <f t="shared" ref="C74:H74" si="71">LOG10(C66)</f>
        <v>6</v>
      </c>
      <c r="D74">
        <f t="shared" si="71"/>
        <v>5.9956351945975497</v>
      </c>
      <c r="E74">
        <f t="shared" si="71"/>
        <v>6.0413926851582254</v>
      </c>
      <c r="F74">
        <f t="shared" si="71"/>
        <v>6</v>
      </c>
      <c r="G74">
        <f t="shared" si="71"/>
        <v>6</v>
      </c>
      <c r="H74">
        <f t="shared" si="71"/>
        <v>6</v>
      </c>
      <c r="I74" s="3">
        <f t="shared" si="68"/>
        <v>6.0061713132926293</v>
      </c>
      <c r="J74" s="3">
        <f t="shared" si="69"/>
        <v>1.7342982813083458E-2</v>
      </c>
      <c r="K74">
        <f>LOG10(I66)</f>
        <v>4.3802112417116064</v>
      </c>
      <c r="L74">
        <f>LOG10(J66)</f>
        <v>4.3979400086720375</v>
      </c>
      <c r="M74">
        <f>LOG10(K66)</f>
        <v>4.3617278360175931</v>
      </c>
      <c r="N74">
        <f>LOG10(L66)</f>
        <v>4.3802112417116064</v>
      </c>
      <c r="O74">
        <f>LOG10(M66)</f>
        <v>4.3802112417116064</v>
      </c>
      <c r="P74" s="3">
        <f>AVERAGE(K74:O74)</f>
        <v>4.3800603139648899</v>
      </c>
      <c r="Q74" s="3">
        <f>STDEV(K74:O74)</f>
        <v>1.2804604328747464E-2</v>
      </c>
      <c r="R74">
        <f>LOG10(N66)</f>
        <v>4.2787536009528289</v>
      </c>
      <c r="S74">
        <f>LOG10(O66)</f>
        <v>4.3222192947339195</v>
      </c>
      <c r="T74">
        <f t="shared" si="64"/>
        <v>4.3010299956639813</v>
      </c>
      <c r="U74">
        <f t="shared" si="65"/>
        <v>4.2787536009528289</v>
      </c>
      <c r="V74">
        <f t="shared" si="66"/>
        <v>4.2787536009528289</v>
      </c>
      <c r="W74" s="3">
        <f>AVERAGE(R74:V74)</f>
        <v>4.2919020186512773</v>
      </c>
      <c r="X74" s="3">
        <f>STDEV(R74:V74)</f>
        <v>1.9500640100610919E-2</v>
      </c>
    </row>
  </sheetData>
  <mergeCells count="40">
    <mergeCell ref="A69:A74"/>
    <mergeCell ref="C69:H69"/>
    <mergeCell ref="K69:P69"/>
    <mergeCell ref="S69:X69"/>
    <mergeCell ref="I61:M61"/>
    <mergeCell ref="N61:R61"/>
    <mergeCell ref="A53:A58"/>
    <mergeCell ref="C53:H53"/>
    <mergeCell ref="K53:P53"/>
    <mergeCell ref="S53:X53"/>
    <mergeCell ref="A61:A66"/>
    <mergeCell ref="C61:H61"/>
    <mergeCell ref="AA37:AF37"/>
    <mergeCell ref="I29:N29"/>
    <mergeCell ref="O29:T29"/>
    <mergeCell ref="U29:Z29"/>
    <mergeCell ref="A45:A50"/>
    <mergeCell ref="C45:H45"/>
    <mergeCell ref="I45:N45"/>
    <mergeCell ref="O45:T45"/>
    <mergeCell ref="A29:A34"/>
    <mergeCell ref="C29:H29"/>
    <mergeCell ref="A37:A42"/>
    <mergeCell ref="C37:H37"/>
    <mergeCell ref="K37:P37"/>
    <mergeCell ref="S37:X37"/>
    <mergeCell ref="C21:H21"/>
    <mergeCell ref="K21:P21"/>
    <mergeCell ref="S21:X21"/>
    <mergeCell ref="AA21:AF21"/>
    <mergeCell ref="A21:A26"/>
    <mergeCell ref="A13:A18"/>
    <mergeCell ref="C2:F2"/>
    <mergeCell ref="G2:K2"/>
    <mergeCell ref="N2:Q2"/>
    <mergeCell ref="U2:X2"/>
    <mergeCell ref="A3:A10"/>
    <mergeCell ref="C13:H13"/>
    <mergeCell ref="I13:O13"/>
    <mergeCell ref="P13:V1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D990A-7453-4509-9B79-81AD353EE6DD}">
  <dimension ref="A2:AP74"/>
  <sheetViews>
    <sheetView workbookViewId="0">
      <selection activeCell="A3" sqref="A3:A10"/>
    </sheetView>
  </sheetViews>
  <sheetFormatPr defaultRowHeight="14.4" x14ac:dyDescent="0.3"/>
  <sheetData>
    <row r="2" spans="1:32" x14ac:dyDescent="0.3">
      <c r="C2" s="2" t="s">
        <v>4</v>
      </c>
      <c r="D2" s="2"/>
      <c r="E2" s="2"/>
      <c r="F2" s="2"/>
      <c r="G2" s="1"/>
      <c r="H2" s="1"/>
      <c r="I2" s="1"/>
      <c r="J2" s="2" t="s">
        <v>6</v>
      </c>
      <c r="K2" s="2"/>
      <c r="L2" s="2"/>
      <c r="M2" s="2"/>
    </row>
    <row r="3" spans="1:32" x14ac:dyDescent="0.3">
      <c r="A3" s="9" t="s">
        <v>9</v>
      </c>
      <c r="B3" t="s">
        <v>5</v>
      </c>
      <c r="C3" t="s">
        <v>0</v>
      </c>
      <c r="D3" t="s">
        <v>1</v>
      </c>
      <c r="E3" t="s">
        <v>2</v>
      </c>
      <c r="F3" s="3" t="s">
        <v>7</v>
      </c>
      <c r="G3" s="3" t="s">
        <v>8</v>
      </c>
      <c r="H3" t="s">
        <v>0</v>
      </c>
      <c r="I3" t="s">
        <v>1</v>
      </c>
      <c r="J3" t="s">
        <v>2</v>
      </c>
      <c r="K3" s="3" t="s">
        <v>7</v>
      </c>
      <c r="L3" s="3" t="s">
        <v>8</v>
      </c>
    </row>
    <row r="4" spans="1:32" x14ac:dyDescent="0.3">
      <c r="A4" s="9"/>
      <c r="B4">
        <v>0</v>
      </c>
      <c r="C4">
        <v>6.0413930000000002</v>
      </c>
      <c r="D4">
        <v>6</v>
      </c>
      <c r="E4">
        <v>5.995635</v>
      </c>
      <c r="F4" s="3">
        <f>AVERAGE(C4:E4)</f>
        <v>6.0123426666666662</v>
      </c>
      <c r="G4" s="3">
        <f>STDEV(C4:E4)</f>
        <v>2.5252815809991159E-2</v>
      </c>
      <c r="H4">
        <v>6.0791810000000002</v>
      </c>
      <c r="I4">
        <v>6</v>
      </c>
      <c r="J4">
        <v>6.0413930000000002</v>
      </c>
      <c r="K4" s="3">
        <f>AVERAGE(H4:J4)</f>
        <v>6.0401913333333335</v>
      </c>
      <c r="L4" s="3">
        <f>STDEV(H4:J4)</f>
        <v>3.9604175188145761E-2</v>
      </c>
    </row>
    <row r="5" spans="1:32" x14ac:dyDescent="0.3">
      <c r="A5" s="9"/>
      <c r="B5">
        <v>1</v>
      </c>
      <c r="C5">
        <v>5.6989700000000001</v>
      </c>
      <c r="D5">
        <v>5.6989700000000001</v>
      </c>
      <c r="E5">
        <v>5.7781510000000003</v>
      </c>
      <c r="F5" s="3">
        <f>AVERAGE(C5:E5)</f>
        <v>5.7253636666666665</v>
      </c>
      <c r="G5" s="3">
        <f>STDEV(C5:E5)</f>
        <v>4.5715171664703853E-2</v>
      </c>
      <c r="H5">
        <v>6.0791810000000002</v>
      </c>
      <c r="I5">
        <v>6.1139429999999999</v>
      </c>
      <c r="J5">
        <v>6.0791810000000002</v>
      </c>
      <c r="K5" s="3">
        <f>AVERAGE(H5:J5)</f>
        <v>6.090768333333334</v>
      </c>
      <c r="L5" s="3">
        <f>STDEV(H5:J5)</f>
        <v>2.0069850057569619E-2</v>
      </c>
    </row>
    <row r="6" spans="1:32" x14ac:dyDescent="0.3">
      <c r="A6" s="9"/>
      <c r="B6">
        <v>3</v>
      </c>
      <c r="C6">
        <v>7.7923920000000004</v>
      </c>
      <c r="D6">
        <v>7.7923920000000004</v>
      </c>
      <c r="E6">
        <v>6.812913</v>
      </c>
      <c r="F6" s="3">
        <f>AVERAGE(C6:E6)</f>
        <v>7.4658990000000003</v>
      </c>
      <c r="G6" s="3">
        <f>STDEV(C6:E6)</f>
        <v>0.56550246431558571</v>
      </c>
      <c r="H6">
        <v>7.6020599999999998</v>
      </c>
      <c r="I6">
        <v>7.6127840000000004</v>
      </c>
      <c r="J6">
        <v>7.6020599999999998</v>
      </c>
      <c r="K6" s="3">
        <f>AVERAGE(H6:J6)</f>
        <v>7.605634666666667</v>
      </c>
      <c r="L6" s="3">
        <f>STDEV(H6:J6)</f>
        <v>6.1915042867899056E-3</v>
      </c>
    </row>
    <row r="7" spans="1:32" x14ac:dyDescent="0.3">
      <c r="A7" s="9"/>
      <c r="B7">
        <v>5</v>
      </c>
      <c r="C7">
        <v>7.7993410000000001</v>
      </c>
      <c r="D7">
        <v>7.7993410000000001</v>
      </c>
      <c r="E7">
        <v>7.812913</v>
      </c>
      <c r="F7" s="3">
        <f>AVERAGE(C7:E7)</f>
        <v>7.8038649999999992</v>
      </c>
      <c r="G7" s="3">
        <f>STDEV(C7:E7)</f>
        <v>7.8357978534415538E-3</v>
      </c>
      <c r="H7">
        <v>7.6989700000000001</v>
      </c>
      <c r="I7">
        <v>7.6989700000000001</v>
      </c>
      <c r="J7">
        <v>7.7075699999999996</v>
      </c>
      <c r="K7" s="3">
        <f>AVERAGE(H7:J7)</f>
        <v>7.701836666666666</v>
      </c>
      <c r="L7" s="3">
        <f>STDEV(H7:J7)</f>
        <v>4.9652123150304914E-3</v>
      </c>
    </row>
    <row r="8" spans="1:32" x14ac:dyDescent="0.3">
      <c r="A8" s="9"/>
      <c r="B8">
        <v>7</v>
      </c>
      <c r="C8">
        <v>7.812913</v>
      </c>
      <c r="D8">
        <v>7.8260750000000003</v>
      </c>
      <c r="E8">
        <v>7.812913</v>
      </c>
      <c r="F8" s="3">
        <f>AVERAGE(C8:E8)</f>
        <v>7.8173003333333329</v>
      </c>
      <c r="G8" s="3">
        <f>STDEV(C8:E8)</f>
        <v>7.5990842430740503E-3</v>
      </c>
      <c r="H8">
        <v>7.7781510000000003</v>
      </c>
      <c r="I8">
        <v>7.7853300000000001</v>
      </c>
      <c r="J8">
        <v>7.7708519999999996</v>
      </c>
      <c r="K8" s="3">
        <f>AVERAGE(H8:J8)</f>
        <v>7.778111</v>
      </c>
      <c r="L8" s="3">
        <f>STDEV(H8:J8)</f>
        <v>7.2390828839020193E-3</v>
      </c>
    </row>
    <row r="9" spans="1:32" x14ac:dyDescent="0.3">
      <c r="A9" s="9"/>
      <c r="B9">
        <v>9</v>
      </c>
      <c r="C9">
        <v>8.7708519999999996</v>
      </c>
      <c r="D9">
        <v>8.7781509999999994</v>
      </c>
      <c r="E9">
        <v>8.7708519999999996</v>
      </c>
      <c r="F9" s="3">
        <f>AVERAGE(C9:E9)</f>
        <v>8.7732849999999996</v>
      </c>
      <c r="G9" s="3">
        <f>STDEV(C9:E9)</f>
        <v>4.2140796148149185E-3</v>
      </c>
      <c r="H9">
        <v>8.3617279999999994</v>
      </c>
      <c r="I9">
        <v>8.3617279999999994</v>
      </c>
      <c r="J9">
        <v>8.3979400000000002</v>
      </c>
      <c r="K9" s="3">
        <f>AVERAGE(H9:J9)</f>
        <v>8.3737986666666657</v>
      </c>
      <c r="L9" s="3">
        <f>STDEV(H9:J9)</f>
        <v>2.0907007947895191E-2</v>
      </c>
    </row>
    <row r="10" spans="1:32" x14ac:dyDescent="0.3">
      <c r="A10" s="9"/>
      <c r="B10">
        <v>14</v>
      </c>
      <c r="C10">
        <v>8.6020599999999998</v>
      </c>
      <c r="D10">
        <v>8.6020599999999998</v>
      </c>
      <c r="E10">
        <v>8.6020599999999998</v>
      </c>
      <c r="F10" s="3">
        <f>AVERAGE(C10:E10)</f>
        <v>8.6020599999999998</v>
      </c>
      <c r="G10" s="3">
        <f>STDEV(C10:E10)</f>
        <v>0</v>
      </c>
      <c r="H10">
        <v>8.9084850000000007</v>
      </c>
      <c r="I10">
        <v>8.9138140000000003</v>
      </c>
      <c r="J10">
        <v>8.9030900000000006</v>
      </c>
      <c r="K10" s="3">
        <f>AVERAGE(H10:J10)</f>
        <v>8.9084629999999994</v>
      </c>
      <c r="L10" s="3">
        <f>STDEV(H10:J10)</f>
        <v>5.3620338492029844E-3</v>
      </c>
    </row>
    <row r="13" spans="1:32" x14ac:dyDescent="0.3">
      <c r="A13" s="6" t="s">
        <v>20</v>
      </c>
      <c r="C13" s="2" t="s">
        <v>11</v>
      </c>
      <c r="D13" s="2"/>
      <c r="E13" s="2"/>
      <c r="F13" s="2"/>
      <c r="G13" s="2"/>
      <c r="H13" s="2"/>
      <c r="I13" s="2" t="s">
        <v>16</v>
      </c>
      <c r="J13" s="2"/>
      <c r="K13" s="2"/>
      <c r="L13" s="2"/>
      <c r="M13" s="2"/>
      <c r="N13" s="2"/>
      <c r="O13" s="2" t="s">
        <v>14</v>
      </c>
      <c r="P13" s="2"/>
      <c r="Q13" s="2"/>
      <c r="R13" s="2"/>
      <c r="S13" s="2"/>
      <c r="T13" s="2"/>
      <c r="U13" s="2" t="s">
        <v>18</v>
      </c>
      <c r="V13" s="2"/>
      <c r="W13" s="2"/>
      <c r="X13" s="2"/>
      <c r="Y13" s="2"/>
      <c r="Z13" s="2"/>
      <c r="AA13" s="2" t="s">
        <v>31</v>
      </c>
      <c r="AB13" s="2"/>
      <c r="AC13" s="2"/>
      <c r="AD13" s="2"/>
      <c r="AE13" s="2"/>
      <c r="AF13" s="2"/>
    </row>
    <row r="14" spans="1:32" x14ac:dyDescent="0.3">
      <c r="A14" s="6"/>
      <c r="B14" t="s">
        <v>10</v>
      </c>
      <c r="C14" t="s">
        <v>0</v>
      </c>
      <c r="D14" t="s">
        <v>1</v>
      </c>
      <c r="E14" t="s">
        <v>2</v>
      </c>
      <c r="F14" t="s">
        <v>3</v>
      </c>
      <c r="G14" t="s">
        <v>12</v>
      </c>
      <c r="H14" t="s">
        <v>13</v>
      </c>
      <c r="I14" t="s">
        <v>0</v>
      </c>
      <c r="J14" t="s">
        <v>1</v>
      </c>
      <c r="K14" t="s">
        <v>2</v>
      </c>
      <c r="L14" t="s">
        <v>3</v>
      </c>
      <c r="M14" t="s">
        <v>12</v>
      </c>
      <c r="N14" t="s">
        <v>13</v>
      </c>
      <c r="O14" t="s">
        <v>0</v>
      </c>
      <c r="P14" t="s">
        <v>1</v>
      </c>
      <c r="Q14" t="s">
        <v>2</v>
      </c>
      <c r="R14" t="s">
        <v>3</v>
      </c>
      <c r="S14" t="s">
        <v>12</v>
      </c>
      <c r="T14" t="s">
        <v>13</v>
      </c>
      <c r="U14" t="s">
        <v>0</v>
      </c>
      <c r="V14" t="s">
        <v>1</v>
      </c>
      <c r="W14" t="s">
        <v>2</v>
      </c>
      <c r="X14" t="s">
        <v>3</v>
      </c>
      <c r="Y14" t="s">
        <v>12</v>
      </c>
      <c r="Z14" t="s">
        <v>13</v>
      </c>
      <c r="AA14" t="s">
        <v>0</v>
      </c>
      <c r="AB14" t="s">
        <v>1</v>
      </c>
      <c r="AC14" t="s">
        <v>2</v>
      </c>
      <c r="AD14" t="s">
        <v>3</v>
      </c>
      <c r="AE14" t="s">
        <v>12</v>
      </c>
      <c r="AF14" t="s">
        <v>13</v>
      </c>
    </row>
    <row r="15" spans="1:32" x14ac:dyDescent="0.3">
      <c r="A15" s="6"/>
      <c r="B15">
        <v>0</v>
      </c>
      <c r="C15">
        <v>1100000</v>
      </c>
      <c r="D15">
        <v>1000000</v>
      </c>
      <c r="E15">
        <v>1100000</v>
      </c>
      <c r="F15">
        <v>1000000</v>
      </c>
      <c r="G15">
        <v>1050000</v>
      </c>
      <c r="H15">
        <v>1030000</v>
      </c>
      <c r="I15">
        <v>1000000</v>
      </c>
      <c r="J15">
        <v>1000000</v>
      </c>
      <c r="K15">
        <v>1100000</v>
      </c>
      <c r="L15">
        <v>1000450</v>
      </c>
      <c r="M15">
        <v>1000302</v>
      </c>
      <c r="N15">
        <v>1000060</v>
      </c>
      <c r="O15">
        <v>1000000</v>
      </c>
      <c r="P15">
        <v>1005000</v>
      </c>
      <c r="Q15">
        <v>985500</v>
      </c>
      <c r="R15">
        <v>1005000</v>
      </c>
      <c r="S15">
        <v>1003050</v>
      </c>
      <c r="T15">
        <v>1002500</v>
      </c>
      <c r="U15">
        <v>1000000</v>
      </c>
      <c r="V15">
        <v>1100000</v>
      </c>
      <c r="W15">
        <v>1000000</v>
      </c>
      <c r="X15">
        <v>1005000</v>
      </c>
      <c r="Y15">
        <v>1000000</v>
      </c>
      <c r="Z15">
        <v>1000000</v>
      </c>
      <c r="AA15">
        <v>1000000</v>
      </c>
      <c r="AB15">
        <v>1100000</v>
      </c>
      <c r="AC15">
        <v>1000000</v>
      </c>
      <c r="AD15">
        <v>1000000</v>
      </c>
      <c r="AE15">
        <v>1003000</v>
      </c>
      <c r="AF15">
        <v>1000000</v>
      </c>
    </row>
    <row r="16" spans="1:32" x14ac:dyDescent="0.3">
      <c r="A16" s="6"/>
      <c r="B16">
        <v>15</v>
      </c>
      <c r="C16">
        <v>1000000</v>
      </c>
      <c r="D16">
        <v>1000000</v>
      </c>
      <c r="E16">
        <v>1100000</v>
      </c>
      <c r="F16">
        <v>1000000</v>
      </c>
      <c r="G16">
        <v>1002500</v>
      </c>
      <c r="H16">
        <v>1000780</v>
      </c>
      <c r="I16">
        <v>290</v>
      </c>
      <c r="J16">
        <v>266</v>
      </c>
      <c r="K16">
        <v>360</v>
      </c>
      <c r="L16">
        <v>320</v>
      </c>
      <c r="M16">
        <v>316</v>
      </c>
      <c r="N16">
        <v>313</v>
      </c>
      <c r="O16">
        <v>140</v>
      </c>
      <c r="P16">
        <v>130</v>
      </c>
      <c r="Q16">
        <v>133</v>
      </c>
      <c r="R16">
        <v>135</v>
      </c>
      <c r="S16">
        <v>137</v>
      </c>
      <c r="T16">
        <v>132</v>
      </c>
      <c r="U16">
        <v>50</v>
      </c>
      <c r="V16">
        <v>60</v>
      </c>
      <c r="W16">
        <v>40</v>
      </c>
      <c r="X16">
        <v>55</v>
      </c>
      <c r="Y16">
        <v>53</v>
      </c>
      <c r="Z16">
        <v>58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</row>
    <row r="17" spans="1:42" x14ac:dyDescent="0.3">
      <c r="A17" s="6"/>
      <c r="B17">
        <v>30</v>
      </c>
      <c r="C17">
        <v>1000000</v>
      </c>
      <c r="D17">
        <v>1100000</v>
      </c>
      <c r="E17">
        <v>1100000</v>
      </c>
      <c r="F17">
        <v>1000000</v>
      </c>
      <c r="G17">
        <v>1000100</v>
      </c>
      <c r="H17">
        <v>1000000</v>
      </c>
      <c r="I17">
        <v>180</v>
      </c>
      <c r="J17">
        <v>160</v>
      </c>
      <c r="K17">
        <v>175</v>
      </c>
      <c r="L17">
        <v>173</v>
      </c>
      <c r="M17">
        <v>160</v>
      </c>
      <c r="N17">
        <v>169</v>
      </c>
      <c r="O17">
        <v>70</v>
      </c>
      <c r="P17">
        <v>77</v>
      </c>
      <c r="Q17">
        <v>74</v>
      </c>
      <c r="R17">
        <v>80</v>
      </c>
      <c r="S17">
        <v>72</v>
      </c>
      <c r="T17">
        <v>7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</row>
    <row r="18" spans="1:42" x14ac:dyDescent="0.3">
      <c r="A18" s="6"/>
      <c r="B18">
        <v>60</v>
      </c>
      <c r="C18">
        <v>1000000</v>
      </c>
      <c r="D18">
        <v>1100000</v>
      </c>
      <c r="E18">
        <v>1000000</v>
      </c>
      <c r="F18">
        <v>1000000</v>
      </c>
      <c r="G18">
        <v>1000000</v>
      </c>
      <c r="H18">
        <v>1000000</v>
      </c>
      <c r="I18">
        <v>6</v>
      </c>
      <c r="J18">
        <v>6</v>
      </c>
      <c r="K18">
        <v>7</v>
      </c>
      <c r="L18">
        <v>5</v>
      </c>
      <c r="M18">
        <v>6</v>
      </c>
      <c r="N18">
        <v>6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</row>
    <row r="21" spans="1:42" x14ac:dyDescent="0.3">
      <c r="A21" s="6" t="s">
        <v>20</v>
      </c>
      <c r="C21" s="2" t="s">
        <v>15</v>
      </c>
      <c r="D21" s="2"/>
      <c r="E21" s="2"/>
      <c r="F21" s="2"/>
      <c r="G21" s="2"/>
      <c r="H21" s="2"/>
      <c r="K21" s="2" t="s">
        <v>16</v>
      </c>
      <c r="L21" s="2"/>
      <c r="M21" s="2"/>
      <c r="N21" s="2"/>
      <c r="O21" s="2"/>
      <c r="P21" s="2"/>
      <c r="S21" s="2" t="s">
        <v>17</v>
      </c>
      <c r="T21" s="2"/>
      <c r="U21" s="2"/>
      <c r="V21" s="2"/>
      <c r="W21" s="2"/>
      <c r="X21" s="2"/>
      <c r="AA21" s="2" t="s">
        <v>18</v>
      </c>
      <c r="AB21" s="2"/>
      <c r="AC21" s="2"/>
      <c r="AD21" s="2"/>
      <c r="AE21" s="2"/>
      <c r="AF21" s="2"/>
      <c r="AG21" s="1"/>
      <c r="AI21" s="2" t="s">
        <v>18</v>
      </c>
      <c r="AJ21" s="2"/>
      <c r="AK21" s="2"/>
      <c r="AL21" s="2"/>
      <c r="AM21" s="2"/>
      <c r="AN21" s="2"/>
      <c r="AO21" s="1"/>
    </row>
    <row r="22" spans="1:42" x14ac:dyDescent="0.3">
      <c r="A22" s="6"/>
      <c r="B22" t="s">
        <v>10</v>
      </c>
      <c r="C22" t="s">
        <v>0</v>
      </c>
      <c r="D22" t="s">
        <v>1</v>
      </c>
      <c r="E22" t="s">
        <v>2</v>
      </c>
      <c r="F22" t="s">
        <v>3</v>
      </c>
      <c r="G22" t="s">
        <v>12</v>
      </c>
      <c r="H22" t="s">
        <v>13</v>
      </c>
      <c r="I22" s="3" t="s">
        <v>7</v>
      </c>
      <c r="J22" s="3" t="s">
        <v>19</v>
      </c>
      <c r="K22" t="s">
        <v>0</v>
      </c>
      <c r="L22" t="s">
        <v>1</v>
      </c>
      <c r="M22" t="s">
        <v>2</v>
      </c>
      <c r="N22" t="s">
        <v>3</v>
      </c>
      <c r="O22" t="s">
        <v>12</v>
      </c>
      <c r="P22" t="s">
        <v>13</v>
      </c>
      <c r="Q22" s="3" t="s">
        <v>7</v>
      </c>
      <c r="R22" s="3" t="s">
        <v>19</v>
      </c>
      <c r="S22" t="s">
        <v>0</v>
      </c>
      <c r="T22" t="s">
        <v>1</v>
      </c>
      <c r="U22" t="s">
        <v>2</v>
      </c>
      <c r="V22" t="s">
        <v>3</v>
      </c>
      <c r="W22" t="s">
        <v>12</v>
      </c>
      <c r="X22" t="s">
        <v>13</v>
      </c>
      <c r="Y22" s="3" t="s">
        <v>7</v>
      </c>
      <c r="Z22" s="3" t="s">
        <v>19</v>
      </c>
      <c r="AA22" t="s">
        <v>0</v>
      </c>
      <c r="AB22" t="s">
        <v>1</v>
      </c>
      <c r="AC22" t="s">
        <v>2</v>
      </c>
      <c r="AD22" t="s">
        <v>3</v>
      </c>
      <c r="AE22" t="s">
        <v>12</v>
      </c>
      <c r="AF22" t="s">
        <v>13</v>
      </c>
      <c r="AG22" s="3" t="s">
        <v>7</v>
      </c>
      <c r="AH22" s="3" t="s">
        <v>19</v>
      </c>
      <c r="AI22" t="s">
        <v>0</v>
      </c>
      <c r="AJ22" t="s">
        <v>1</v>
      </c>
      <c r="AK22" t="s">
        <v>2</v>
      </c>
      <c r="AL22" t="s">
        <v>3</v>
      </c>
      <c r="AM22" t="s">
        <v>12</v>
      </c>
      <c r="AN22" t="s">
        <v>13</v>
      </c>
      <c r="AO22" s="3" t="s">
        <v>7</v>
      </c>
      <c r="AP22" s="3" t="s">
        <v>19</v>
      </c>
    </row>
    <row r="23" spans="1:42" x14ac:dyDescent="0.3">
      <c r="A23" s="6"/>
      <c r="B23">
        <v>0</v>
      </c>
      <c r="C23">
        <f>LOG10(C15)</f>
        <v>6.0413926851582254</v>
      </c>
      <c r="D23">
        <f t="shared" ref="D23:H23" si="0">LOG10(D15)</f>
        <v>6</v>
      </c>
      <c r="E23">
        <f t="shared" si="0"/>
        <v>6.0413926851582254</v>
      </c>
      <c r="F23">
        <f t="shared" si="0"/>
        <v>6</v>
      </c>
      <c r="G23">
        <f t="shared" si="0"/>
        <v>6.0211892990699383</v>
      </c>
      <c r="H23">
        <f t="shared" si="0"/>
        <v>6.012837224705172</v>
      </c>
      <c r="I23" s="3">
        <f>AVERAGE(C23:H23)</f>
        <v>6.01946864901526</v>
      </c>
      <c r="J23" s="3">
        <f>STDEV(C23:H23)</f>
        <v>1.8795317159047684E-2</v>
      </c>
      <c r="K23">
        <f>LOG10(I15)</f>
        <v>6</v>
      </c>
      <c r="L23">
        <f>LOG10(J15)</f>
        <v>6</v>
      </c>
      <c r="M23">
        <f>LOG10(K15)</f>
        <v>6.0413926851582254</v>
      </c>
      <c r="N23">
        <f>LOG10(L15)</f>
        <v>6.000195388557727</v>
      </c>
      <c r="O23">
        <f>LOG10(M15)</f>
        <v>6.0001311371328239</v>
      </c>
      <c r="P23">
        <f>LOG10(N15)</f>
        <v>6.000026056887215</v>
      </c>
      <c r="Q23" s="3">
        <f>AVERAGE(K23:P23)</f>
        <v>6.0069575446226651</v>
      </c>
      <c r="R23" s="3">
        <f>STDEV(K23:P23)</f>
        <v>1.6869889591501017E-2</v>
      </c>
      <c r="S23">
        <f>LOG10(O15)</f>
        <v>6</v>
      </c>
      <c r="T23">
        <f>LOG10(P15)</f>
        <v>6.0021660617565074</v>
      </c>
      <c r="U23">
        <f t="shared" ref="U23:X26" si="1">LOG10(Q15)</f>
        <v>5.9936566286154624</v>
      </c>
      <c r="V23">
        <f t="shared" si="1"/>
        <v>6.0021660617565074</v>
      </c>
      <c r="W23">
        <f t="shared" si="1"/>
        <v>6.0013225822555816</v>
      </c>
      <c r="X23">
        <f t="shared" si="1"/>
        <v>6.0010843812922197</v>
      </c>
      <c r="Y23" s="3">
        <f>AVERAGE(S23:X23)</f>
        <v>6.0000659526127125</v>
      </c>
      <c r="Z23" s="3">
        <f>STDEV(S23:X23)</f>
        <v>3.241018843361775E-3</v>
      </c>
      <c r="AA23">
        <f>LOG10(U15)</f>
        <v>6</v>
      </c>
      <c r="AB23">
        <f>LOG10(V15)</f>
        <v>6.0413926851582254</v>
      </c>
      <c r="AC23">
        <f>LOG10(W15)</f>
        <v>6</v>
      </c>
      <c r="AD23">
        <f t="shared" ref="AD23:AF26" si="2">LOG10(X15)</f>
        <v>6.0021660617565074</v>
      </c>
      <c r="AE23">
        <f t="shared" si="2"/>
        <v>6</v>
      </c>
      <c r="AF23">
        <f t="shared" si="2"/>
        <v>6</v>
      </c>
      <c r="AG23" s="3">
        <f>AVERAGE(AA23:AF23)</f>
        <v>6.0072597911524559</v>
      </c>
      <c r="AH23" s="3">
        <f>STDEV(AA23:AF23)</f>
        <v>1.6744066427707163E-2</v>
      </c>
      <c r="AI23">
        <f>LOG10(AA15)</f>
        <v>6</v>
      </c>
      <c r="AJ23">
        <f t="shared" ref="AJ23:AN23" si="3">LOG10(AB15)</f>
        <v>6.0413926851582254</v>
      </c>
      <c r="AK23">
        <f t="shared" si="3"/>
        <v>6</v>
      </c>
      <c r="AL23">
        <f t="shared" si="3"/>
        <v>6</v>
      </c>
      <c r="AM23">
        <f t="shared" si="3"/>
        <v>6.0013009330204179</v>
      </c>
      <c r="AN23">
        <f t="shared" si="3"/>
        <v>6</v>
      </c>
      <c r="AO23" s="3">
        <f>AVERAGE(AI23:AN23)</f>
        <v>6.0071156030297743</v>
      </c>
      <c r="AP23" s="3">
        <f>STDEV(AI23:AN23)</f>
        <v>1.6800333166146562E-2</v>
      </c>
    </row>
    <row r="24" spans="1:42" x14ac:dyDescent="0.3">
      <c r="A24" s="6"/>
      <c r="B24">
        <v>15</v>
      </c>
      <c r="C24">
        <f t="shared" ref="C24:H26" si="4">LOG10(C16)</f>
        <v>6</v>
      </c>
      <c r="D24">
        <f t="shared" si="4"/>
        <v>6</v>
      </c>
      <c r="E24">
        <f t="shared" si="4"/>
        <v>6.0413926851582254</v>
      </c>
      <c r="F24">
        <f t="shared" si="4"/>
        <v>6</v>
      </c>
      <c r="G24">
        <f t="shared" si="4"/>
        <v>6.0010843812922197</v>
      </c>
      <c r="H24">
        <f t="shared" si="4"/>
        <v>6.0003386176521616</v>
      </c>
      <c r="I24" s="3">
        <f t="shared" ref="I24:I26" si="5">AVERAGE(C24:H24)</f>
        <v>6.0071359473504344</v>
      </c>
      <c r="J24" s="3">
        <f t="shared" ref="J24:J26" si="6">STDEV(C24:H24)</f>
        <v>1.678758149216383E-2</v>
      </c>
      <c r="K24">
        <f>LOG10(I16)</f>
        <v>2.4623979978989561</v>
      </c>
      <c r="L24">
        <f>LOG10(J16)</f>
        <v>2.424881636631067</v>
      </c>
      <c r="M24">
        <f>LOG10(K16)</f>
        <v>2.5563025007672873</v>
      </c>
      <c r="N24">
        <f>LOG10(L16)</f>
        <v>2.5051499783199058</v>
      </c>
      <c r="O24">
        <f>LOG10(M16)</f>
        <v>2.4996870826184039</v>
      </c>
      <c r="P24">
        <f>LOG10(N16)</f>
        <v>2.4955443375464483</v>
      </c>
      <c r="Q24" s="3">
        <f t="shared" ref="Q24:Q26" si="7">AVERAGE(K24:P24)</f>
        <v>2.4906605889636784</v>
      </c>
      <c r="R24" s="3">
        <f t="shared" ref="R24:R26" si="8">STDEV(K24:P24)</f>
        <v>4.415829752319559E-2</v>
      </c>
      <c r="S24">
        <f>LOG10(O16)</f>
        <v>2.1461280356782382</v>
      </c>
      <c r="T24">
        <f>LOG10(P16)</f>
        <v>2.1139433523068369</v>
      </c>
      <c r="U24">
        <f t="shared" si="1"/>
        <v>2.1238516409670858</v>
      </c>
      <c r="V24">
        <f t="shared" si="1"/>
        <v>2.1303337684950061</v>
      </c>
      <c r="W24">
        <f t="shared" si="1"/>
        <v>2.1367205671564067</v>
      </c>
      <c r="X24">
        <f t="shared" si="1"/>
        <v>2.12057393120585</v>
      </c>
      <c r="Y24" s="3">
        <f t="shared" ref="Y24:Y26" si="9">AVERAGE(S24:X24)</f>
        <v>2.128591882634904</v>
      </c>
      <c r="Z24" s="3">
        <f t="shared" ref="Z24:Z26" si="10">STDEV(S24:X24)</f>
        <v>1.1644425438116458E-2</v>
      </c>
      <c r="AA24">
        <f t="shared" ref="AA24:AC26" si="11">LOG10(U16)</f>
        <v>1.6989700043360187</v>
      </c>
      <c r="AB24">
        <f t="shared" si="11"/>
        <v>1.7781512503836436</v>
      </c>
      <c r="AC24">
        <f t="shared" si="11"/>
        <v>1.6020599913279623</v>
      </c>
      <c r="AD24">
        <f t="shared" si="2"/>
        <v>1.7403626894942439</v>
      </c>
      <c r="AE24">
        <f t="shared" si="2"/>
        <v>1.7242758696007889</v>
      </c>
      <c r="AF24">
        <f t="shared" si="2"/>
        <v>1.7634279935629373</v>
      </c>
      <c r="AG24" s="3">
        <f t="shared" ref="AG24:AG26" si="12">AVERAGE(AA24:AF24)</f>
        <v>1.7178746331175991</v>
      </c>
      <c r="AH24" s="3">
        <f t="shared" ref="AH24:AH26" si="13">STDEV(AA24:AF24)</f>
        <v>6.3285834097757204E-2</v>
      </c>
      <c r="AI24">
        <f t="shared" ref="AI24:AI26" si="14">LOG10(AA16)</f>
        <v>0</v>
      </c>
      <c r="AJ24">
        <f t="shared" ref="AJ24:AJ26" si="15">LOG10(AB16)</f>
        <v>0</v>
      </c>
      <c r="AK24">
        <f t="shared" ref="AK24:AK26" si="16">LOG10(AC16)</f>
        <v>0</v>
      </c>
      <c r="AL24">
        <f t="shared" ref="AL24:AL26" si="17">LOG10(AD16)</f>
        <v>0</v>
      </c>
      <c r="AM24">
        <f t="shared" ref="AM24:AM26" si="18">LOG10(AE16)</f>
        <v>0</v>
      </c>
      <c r="AN24">
        <f t="shared" ref="AN24:AN26" si="19">LOG10(AF16)</f>
        <v>0</v>
      </c>
      <c r="AO24" s="3">
        <f t="shared" ref="AO24:AO26" si="20">AVERAGE(AI24:AN24)</f>
        <v>0</v>
      </c>
      <c r="AP24" s="3">
        <f t="shared" ref="AP24:AP26" si="21">STDEV(AI24:AN24)</f>
        <v>0</v>
      </c>
    </row>
    <row r="25" spans="1:42" x14ac:dyDescent="0.3">
      <c r="A25" s="6"/>
      <c r="B25">
        <v>30</v>
      </c>
      <c r="C25">
        <f t="shared" si="4"/>
        <v>6</v>
      </c>
      <c r="D25">
        <f t="shared" si="4"/>
        <v>6.0413926851582254</v>
      </c>
      <c r="E25">
        <f t="shared" si="4"/>
        <v>6.0413926851582254</v>
      </c>
      <c r="F25">
        <f t="shared" si="4"/>
        <v>6</v>
      </c>
      <c r="G25">
        <f t="shared" si="4"/>
        <v>6.0000434272768626</v>
      </c>
      <c r="H25">
        <f t="shared" si="4"/>
        <v>6</v>
      </c>
      <c r="I25" s="3">
        <f t="shared" si="5"/>
        <v>6.0138047995988861</v>
      </c>
      <c r="J25" s="3">
        <f t="shared" si="6"/>
        <v>2.1369490884679366E-2</v>
      </c>
      <c r="K25">
        <f>LOG10(I17)</f>
        <v>2.255272505103306</v>
      </c>
      <c r="L25">
        <f>LOG10(J17)</f>
        <v>2.2041199826559246</v>
      </c>
      <c r="M25">
        <f>LOG10(K17)</f>
        <v>2.2430380486862944</v>
      </c>
      <c r="N25">
        <f>LOG10(L17)</f>
        <v>2.2380461031287955</v>
      </c>
      <c r="O25">
        <f>LOG10(M17)</f>
        <v>2.2041199826559246</v>
      </c>
      <c r="P25">
        <f>LOG10(N17)</f>
        <v>2.2278867046136734</v>
      </c>
      <c r="Q25" s="3">
        <f t="shared" si="7"/>
        <v>2.2287472211406532</v>
      </c>
      <c r="R25" s="3">
        <f t="shared" si="8"/>
        <v>2.1014423080011616E-2</v>
      </c>
      <c r="S25">
        <f>LOG10(O17)</f>
        <v>1.8450980400142569</v>
      </c>
      <c r="T25">
        <f>LOG10(P17)</f>
        <v>1.8864907251724818</v>
      </c>
      <c r="U25">
        <f t="shared" si="1"/>
        <v>1.8692317197309762</v>
      </c>
      <c r="V25">
        <f t="shared" si="1"/>
        <v>1.9030899869919435</v>
      </c>
      <c r="W25">
        <f t="shared" si="1"/>
        <v>1.8573324964312685</v>
      </c>
      <c r="X25">
        <f t="shared" si="1"/>
        <v>1.8512583487190752</v>
      </c>
      <c r="Y25" s="3">
        <f t="shared" si="9"/>
        <v>1.8687502195100005</v>
      </c>
      <c r="Z25" s="3">
        <f t="shared" si="10"/>
        <v>2.2315611366508205E-2</v>
      </c>
      <c r="AA25">
        <f t="shared" si="11"/>
        <v>0</v>
      </c>
      <c r="AB25">
        <f t="shared" si="11"/>
        <v>0</v>
      </c>
      <c r="AC25">
        <f t="shared" si="11"/>
        <v>0</v>
      </c>
      <c r="AD25">
        <f t="shared" si="2"/>
        <v>0</v>
      </c>
      <c r="AE25">
        <f t="shared" si="2"/>
        <v>0</v>
      </c>
      <c r="AF25">
        <f t="shared" si="2"/>
        <v>0</v>
      </c>
      <c r="AG25" s="3">
        <f t="shared" si="12"/>
        <v>0</v>
      </c>
      <c r="AH25" s="3">
        <f t="shared" si="13"/>
        <v>0</v>
      </c>
      <c r="AI25">
        <f t="shared" si="14"/>
        <v>0</v>
      </c>
      <c r="AJ25">
        <f t="shared" si="15"/>
        <v>0</v>
      </c>
      <c r="AK25">
        <f t="shared" si="16"/>
        <v>0</v>
      </c>
      <c r="AL25">
        <f t="shared" si="17"/>
        <v>0</v>
      </c>
      <c r="AM25">
        <f t="shared" si="18"/>
        <v>0</v>
      </c>
      <c r="AN25">
        <f t="shared" si="19"/>
        <v>0</v>
      </c>
      <c r="AO25" s="3">
        <f t="shared" si="20"/>
        <v>0</v>
      </c>
      <c r="AP25" s="3">
        <f t="shared" si="21"/>
        <v>0</v>
      </c>
    </row>
    <row r="26" spans="1:42" x14ac:dyDescent="0.3">
      <c r="A26" s="6"/>
      <c r="B26">
        <v>60</v>
      </c>
      <c r="C26">
        <f t="shared" si="4"/>
        <v>6</v>
      </c>
      <c r="D26">
        <f t="shared" si="4"/>
        <v>6.0413926851582254</v>
      </c>
      <c r="E26">
        <f t="shared" si="4"/>
        <v>6</v>
      </c>
      <c r="F26">
        <f t="shared" si="4"/>
        <v>6</v>
      </c>
      <c r="G26">
        <f t="shared" si="4"/>
        <v>6</v>
      </c>
      <c r="H26">
        <f t="shared" si="4"/>
        <v>6</v>
      </c>
      <c r="I26" s="3">
        <f t="shared" si="5"/>
        <v>6.0068987808597045</v>
      </c>
      <c r="J26" s="3">
        <f t="shared" si="6"/>
        <v>1.6898492953554421E-2</v>
      </c>
      <c r="K26">
        <f>LOG10(I18)</f>
        <v>0.77815125038364363</v>
      </c>
      <c r="L26">
        <f>LOG10(J18)</f>
        <v>0.77815125038364363</v>
      </c>
      <c r="M26">
        <f>LOG10(K18)</f>
        <v>0.84509804001425681</v>
      </c>
      <c r="N26">
        <f>LOG10(L18)</f>
        <v>0.69897000433601886</v>
      </c>
      <c r="O26">
        <f>LOG10(M18)</f>
        <v>0.77815125038364363</v>
      </c>
      <c r="P26">
        <f>LOG10(N18)</f>
        <v>0.77815125038364363</v>
      </c>
      <c r="Q26" s="3">
        <f t="shared" si="7"/>
        <v>0.7761121743141417</v>
      </c>
      <c r="R26" s="3">
        <f t="shared" si="8"/>
        <v>4.6317589272752049E-2</v>
      </c>
      <c r="S26">
        <f>LOG10(O18)</f>
        <v>0</v>
      </c>
      <c r="T26">
        <f>LOG10(P18)</f>
        <v>0</v>
      </c>
      <c r="U26">
        <f t="shared" si="1"/>
        <v>0</v>
      </c>
      <c r="V26">
        <f t="shared" si="1"/>
        <v>0</v>
      </c>
      <c r="W26">
        <f t="shared" si="1"/>
        <v>0</v>
      </c>
      <c r="X26">
        <f t="shared" si="1"/>
        <v>0</v>
      </c>
      <c r="Y26" s="3">
        <f t="shared" si="9"/>
        <v>0</v>
      </c>
      <c r="Z26" s="3">
        <f t="shared" si="10"/>
        <v>0</v>
      </c>
      <c r="AA26">
        <f t="shared" si="11"/>
        <v>0</v>
      </c>
      <c r="AB26">
        <f t="shared" si="11"/>
        <v>0</v>
      </c>
      <c r="AC26">
        <f t="shared" si="11"/>
        <v>0</v>
      </c>
      <c r="AD26">
        <f t="shared" si="2"/>
        <v>0</v>
      </c>
      <c r="AE26">
        <f t="shared" si="2"/>
        <v>0</v>
      </c>
      <c r="AF26">
        <f t="shared" si="2"/>
        <v>0</v>
      </c>
      <c r="AG26" s="3">
        <f t="shared" si="12"/>
        <v>0</v>
      </c>
      <c r="AH26" s="3">
        <f t="shared" si="13"/>
        <v>0</v>
      </c>
      <c r="AI26">
        <f t="shared" si="14"/>
        <v>0</v>
      </c>
      <c r="AJ26">
        <f t="shared" si="15"/>
        <v>0</v>
      </c>
      <c r="AK26">
        <f t="shared" si="16"/>
        <v>0</v>
      </c>
      <c r="AL26">
        <f t="shared" si="17"/>
        <v>0</v>
      </c>
      <c r="AM26">
        <f t="shared" si="18"/>
        <v>0</v>
      </c>
      <c r="AN26">
        <f t="shared" si="19"/>
        <v>0</v>
      </c>
      <c r="AO26" s="3">
        <f t="shared" si="20"/>
        <v>0</v>
      </c>
      <c r="AP26" s="3">
        <f t="shared" si="21"/>
        <v>0</v>
      </c>
    </row>
    <row r="27" spans="1:42" x14ac:dyDescent="0.3">
      <c r="AG27" s="5"/>
    </row>
    <row r="29" spans="1:42" x14ac:dyDescent="0.3">
      <c r="A29" s="6" t="s">
        <v>23</v>
      </c>
      <c r="C29" s="2" t="s">
        <v>11</v>
      </c>
      <c r="D29" s="2"/>
      <c r="E29" s="2"/>
      <c r="F29" s="2"/>
      <c r="G29" s="2"/>
      <c r="H29" s="2"/>
      <c r="I29" s="2" t="s">
        <v>24</v>
      </c>
      <c r="J29" s="2"/>
      <c r="K29" s="2"/>
      <c r="L29" s="2"/>
      <c r="M29" s="2"/>
      <c r="N29" s="2"/>
      <c r="O29" s="2" t="s">
        <v>25</v>
      </c>
      <c r="P29" s="2"/>
      <c r="Q29" s="2"/>
      <c r="R29" s="2"/>
      <c r="S29" s="2"/>
      <c r="T29" s="2"/>
      <c r="U29" s="2" t="s">
        <v>16</v>
      </c>
      <c r="V29" s="2"/>
      <c r="W29" s="2"/>
      <c r="X29" s="2"/>
      <c r="Y29" s="2"/>
      <c r="Z29" s="2"/>
      <c r="AA29" s="2" t="s">
        <v>17</v>
      </c>
      <c r="AB29" s="2"/>
      <c r="AC29" s="2"/>
      <c r="AD29" s="2"/>
      <c r="AE29" s="2"/>
      <c r="AF29" s="2"/>
    </row>
    <row r="30" spans="1:42" x14ac:dyDescent="0.3">
      <c r="A30" s="6"/>
      <c r="B30" t="s">
        <v>10</v>
      </c>
      <c r="C30" t="s">
        <v>0</v>
      </c>
      <c r="D30" t="s">
        <v>1</v>
      </c>
      <c r="E30" t="s">
        <v>2</v>
      </c>
      <c r="F30" t="s">
        <v>3</v>
      </c>
      <c r="G30" t="s">
        <v>12</v>
      </c>
      <c r="H30" t="s">
        <v>13</v>
      </c>
      <c r="I30" t="s">
        <v>0</v>
      </c>
      <c r="J30" t="s">
        <v>1</v>
      </c>
      <c r="K30" t="s">
        <v>2</v>
      </c>
      <c r="L30" t="s">
        <v>3</v>
      </c>
      <c r="M30" t="s">
        <v>12</v>
      </c>
      <c r="N30" t="s">
        <v>13</v>
      </c>
      <c r="O30" t="s">
        <v>0</v>
      </c>
      <c r="P30" t="s">
        <v>1</v>
      </c>
      <c r="Q30" t="s">
        <v>2</v>
      </c>
      <c r="R30" t="s">
        <v>3</v>
      </c>
      <c r="S30" t="s">
        <v>12</v>
      </c>
      <c r="T30" t="s">
        <v>13</v>
      </c>
      <c r="U30" t="s">
        <v>0</v>
      </c>
      <c r="V30" t="s">
        <v>1</v>
      </c>
      <c r="W30" t="s">
        <v>2</v>
      </c>
      <c r="X30" t="s">
        <v>3</v>
      </c>
      <c r="Y30" t="s">
        <v>12</v>
      </c>
      <c r="Z30" t="s">
        <v>13</v>
      </c>
      <c r="AA30" t="s">
        <v>0</v>
      </c>
      <c r="AB30" t="s">
        <v>1</v>
      </c>
      <c r="AC30" t="s">
        <v>2</v>
      </c>
      <c r="AD30" t="s">
        <v>3</v>
      </c>
      <c r="AE30" t="s">
        <v>12</v>
      </c>
      <c r="AF30" t="s">
        <v>13</v>
      </c>
    </row>
    <row r="31" spans="1:42" x14ac:dyDescent="0.3">
      <c r="A31" s="6"/>
      <c r="B31">
        <v>0</v>
      </c>
      <c r="C31">
        <v>1050000</v>
      </c>
      <c r="D31">
        <v>1001000</v>
      </c>
      <c r="E31">
        <v>1000000</v>
      </c>
      <c r="F31">
        <v>1050000</v>
      </c>
      <c r="G31">
        <v>1001000</v>
      </c>
      <c r="H31">
        <v>1000000</v>
      </c>
      <c r="I31">
        <v>1000000</v>
      </c>
      <c r="J31">
        <v>1000000</v>
      </c>
      <c r="K31">
        <v>1100000</v>
      </c>
      <c r="L31">
        <v>1003450</v>
      </c>
      <c r="M31">
        <v>1005000</v>
      </c>
      <c r="N31">
        <v>1000000</v>
      </c>
      <c r="O31">
        <v>1100000</v>
      </c>
      <c r="P31">
        <v>1100000</v>
      </c>
      <c r="Q31">
        <v>1000000</v>
      </c>
      <c r="R31">
        <v>1000000</v>
      </c>
      <c r="S31">
        <v>1000000</v>
      </c>
      <c r="T31">
        <v>1000000</v>
      </c>
      <c r="U31">
        <v>1000000</v>
      </c>
      <c r="V31">
        <v>1000000</v>
      </c>
      <c r="W31">
        <v>1000000</v>
      </c>
      <c r="X31">
        <v>1050023</v>
      </c>
      <c r="Y31">
        <v>1000680</v>
      </c>
      <c r="Z31">
        <v>1000000</v>
      </c>
      <c r="AA31">
        <v>1000000</v>
      </c>
      <c r="AB31">
        <v>1000000</v>
      </c>
      <c r="AC31">
        <v>1000000</v>
      </c>
      <c r="AD31">
        <v>1000000</v>
      </c>
      <c r="AE31">
        <v>1000000</v>
      </c>
      <c r="AF31">
        <v>1000000</v>
      </c>
    </row>
    <row r="32" spans="1:42" x14ac:dyDescent="0.3">
      <c r="A32" s="6"/>
      <c r="B32">
        <v>15</v>
      </c>
      <c r="C32">
        <v>1100000</v>
      </c>
      <c r="D32">
        <v>1050000</v>
      </c>
      <c r="E32">
        <v>1100000</v>
      </c>
      <c r="F32">
        <v>1100000</v>
      </c>
      <c r="G32">
        <v>1050000</v>
      </c>
      <c r="H32">
        <v>1100000</v>
      </c>
      <c r="I32">
        <v>460</v>
      </c>
      <c r="J32">
        <v>450</v>
      </c>
      <c r="K32">
        <v>470</v>
      </c>
      <c r="L32">
        <v>466</v>
      </c>
      <c r="M32">
        <v>463</v>
      </c>
      <c r="N32">
        <v>475</v>
      </c>
      <c r="O32">
        <v>393</v>
      </c>
      <c r="P32">
        <v>390</v>
      </c>
      <c r="Q32">
        <v>395</v>
      </c>
      <c r="R32">
        <v>397</v>
      </c>
      <c r="S32">
        <v>400</v>
      </c>
      <c r="T32">
        <v>385</v>
      </c>
      <c r="U32">
        <v>6</v>
      </c>
      <c r="V32">
        <v>7</v>
      </c>
      <c r="W32">
        <v>6</v>
      </c>
      <c r="X32">
        <v>5</v>
      </c>
      <c r="Y32">
        <v>4</v>
      </c>
      <c r="Z32">
        <v>8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</row>
    <row r="33" spans="1:42" x14ac:dyDescent="0.3">
      <c r="A33" s="6"/>
      <c r="B33">
        <v>30</v>
      </c>
      <c r="C33">
        <v>1100000</v>
      </c>
      <c r="D33">
        <v>1000000</v>
      </c>
      <c r="E33">
        <v>1000000</v>
      </c>
      <c r="F33">
        <v>1100000</v>
      </c>
      <c r="G33">
        <v>1000000</v>
      </c>
      <c r="H33">
        <v>1000000</v>
      </c>
      <c r="I33">
        <v>360</v>
      </c>
      <c r="J33">
        <v>360</v>
      </c>
      <c r="K33">
        <v>365</v>
      </c>
      <c r="L33">
        <v>355</v>
      </c>
      <c r="M33">
        <v>359</v>
      </c>
      <c r="N33">
        <v>363</v>
      </c>
      <c r="O33">
        <v>28</v>
      </c>
      <c r="P33">
        <v>30</v>
      </c>
      <c r="Q33">
        <v>28</v>
      </c>
      <c r="R33">
        <v>32</v>
      </c>
      <c r="S33">
        <v>33</v>
      </c>
      <c r="T33">
        <v>25</v>
      </c>
      <c r="U33">
        <v>4</v>
      </c>
      <c r="V33">
        <v>5</v>
      </c>
      <c r="W33">
        <v>3</v>
      </c>
      <c r="X33">
        <v>3</v>
      </c>
      <c r="Y33">
        <v>4</v>
      </c>
      <c r="Z33">
        <v>5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</row>
    <row r="34" spans="1:42" x14ac:dyDescent="0.3">
      <c r="A34" s="6"/>
      <c r="B34">
        <v>60</v>
      </c>
      <c r="C34">
        <v>1100000</v>
      </c>
      <c r="D34">
        <v>1100000</v>
      </c>
      <c r="E34">
        <v>1100000</v>
      </c>
      <c r="F34">
        <v>1100000</v>
      </c>
      <c r="G34">
        <v>1100000</v>
      </c>
      <c r="H34">
        <v>1100000</v>
      </c>
      <c r="I34">
        <v>25</v>
      </c>
      <c r="J34">
        <v>30</v>
      </c>
      <c r="K34">
        <v>23</v>
      </c>
      <c r="L34">
        <v>22</v>
      </c>
      <c r="M34">
        <v>23</v>
      </c>
      <c r="N34">
        <v>23</v>
      </c>
      <c r="O34">
        <v>2</v>
      </c>
      <c r="P34">
        <v>4</v>
      </c>
      <c r="Q34">
        <v>3</v>
      </c>
      <c r="R34">
        <v>3</v>
      </c>
      <c r="S34">
        <v>5</v>
      </c>
      <c r="T34">
        <v>2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</row>
    <row r="37" spans="1:42" x14ac:dyDescent="0.3">
      <c r="A37" s="6" t="s">
        <v>23</v>
      </c>
      <c r="C37" s="2" t="s">
        <v>15</v>
      </c>
      <c r="D37" s="2"/>
      <c r="E37" s="2"/>
      <c r="F37" s="2"/>
      <c r="G37" s="2"/>
      <c r="H37" s="2"/>
      <c r="K37" s="2" t="s">
        <v>24</v>
      </c>
      <c r="L37" s="2"/>
      <c r="M37" s="2"/>
      <c r="N37" s="2"/>
      <c r="O37" s="2"/>
      <c r="P37" s="2"/>
      <c r="S37" s="2" t="s">
        <v>32</v>
      </c>
      <c r="T37" s="2"/>
      <c r="U37" s="2"/>
      <c r="V37" s="2"/>
      <c r="W37" s="2"/>
      <c r="X37" s="2"/>
      <c r="AA37" s="2" t="s">
        <v>16</v>
      </c>
      <c r="AB37" s="2"/>
      <c r="AC37" s="2"/>
      <c r="AD37" s="2"/>
      <c r="AE37" s="2"/>
      <c r="AF37" s="2"/>
      <c r="AG37" s="1"/>
      <c r="AI37" s="2" t="s">
        <v>17</v>
      </c>
      <c r="AJ37" s="2"/>
      <c r="AK37" s="2"/>
      <c r="AL37" s="2"/>
      <c r="AM37" s="2"/>
      <c r="AN37" s="2"/>
      <c r="AO37" s="1"/>
    </row>
    <row r="38" spans="1:42" x14ac:dyDescent="0.3">
      <c r="A38" s="6"/>
      <c r="B38" t="s">
        <v>10</v>
      </c>
      <c r="C38" t="s">
        <v>0</v>
      </c>
      <c r="D38" t="s">
        <v>1</v>
      </c>
      <c r="E38" t="s">
        <v>2</v>
      </c>
      <c r="F38" t="s">
        <v>3</v>
      </c>
      <c r="G38" t="s">
        <v>12</v>
      </c>
      <c r="H38" t="s">
        <v>13</v>
      </c>
      <c r="I38" s="3" t="s">
        <v>7</v>
      </c>
      <c r="J38" s="3" t="s">
        <v>19</v>
      </c>
      <c r="K38" t="s">
        <v>0</v>
      </c>
      <c r="L38" t="s">
        <v>1</v>
      </c>
      <c r="M38" t="s">
        <v>2</v>
      </c>
      <c r="N38" t="s">
        <v>3</v>
      </c>
      <c r="O38" t="s">
        <v>12</v>
      </c>
      <c r="P38" t="s">
        <v>13</v>
      </c>
      <c r="Q38" s="3" t="s">
        <v>7</v>
      </c>
      <c r="R38" s="3" t="s">
        <v>19</v>
      </c>
      <c r="S38" t="s">
        <v>0</v>
      </c>
      <c r="T38" t="s">
        <v>1</v>
      </c>
      <c r="U38" t="s">
        <v>2</v>
      </c>
      <c r="V38" t="s">
        <v>3</v>
      </c>
      <c r="W38" t="s">
        <v>12</v>
      </c>
      <c r="X38" t="s">
        <v>13</v>
      </c>
      <c r="Y38" s="3" t="s">
        <v>7</v>
      </c>
      <c r="Z38" s="3" t="s">
        <v>19</v>
      </c>
      <c r="AA38" t="s">
        <v>0</v>
      </c>
      <c r="AB38" t="s">
        <v>1</v>
      </c>
      <c r="AC38" t="s">
        <v>2</v>
      </c>
      <c r="AD38" t="s">
        <v>3</v>
      </c>
      <c r="AE38" t="s">
        <v>12</v>
      </c>
      <c r="AF38" t="s">
        <v>13</v>
      </c>
      <c r="AG38" s="3" t="s">
        <v>7</v>
      </c>
      <c r="AH38" s="3" t="s">
        <v>19</v>
      </c>
      <c r="AI38" t="s">
        <v>0</v>
      </c>
      <c r="AJ38" t="s">
        <v>1</v>
      </c>
      <c r="AK38" t="s">
        <v>2</v>
      </c>
      <c r="AL38" t="s">
        <v>3</v>
      </c>
      <c r="AM38" t="s">
        <v>12</v>
      </c>
      <c r="AN38" t="s">
        <v>13</v>
      </c>
      <c r="AO38" s="3" t="s">
        <v>7</v>
      </c>
      <c r="AP38" s="3" t="s">
        <v>19</v>
      </c>
    </row>
    <row r="39" spans="1:42" x14ac:dyDescent="0.3">
      <c r="A39" s="6"/>
      <c r="B39">
        <v>0</v>
      </c>
      <c r="C39">
        <f>LOG10(C31)</f>
        <v>6.0211892990699383</v>
      </c>
      <c r="D39">
        <f t="shared" ref="D39:H39" si="22">LOG10(D31)</f>
        <v>6.0004340774793183</v>
      </c>
      <c r="E39">
        <f t="shared" si="22"/>
        <v>6</v>
      </c>
      <c r="F39">
        <f t="shared" si="22"/>
        <v>6.0211892990699383</v>
      </c>
      <c r="G39">
        <f t="shared" si="22"/>
        <v>6.0004340774793183</v>
      </c>
      <c r="H39">
        <f t="shared" si="22"/>
        <v>6</v>
      </c>
      <c r="I39" s="3">
        <f>AVERAGE(C39:H39)</f>
        <v>6.0072077921830855</v>
      </c>
      <c r="J39" s="3">
        <f>STDEV(C39:H39)</f>
        <v>1.083176834814503E-2</v>
      </c>
      <c r="K39">
        <f>LOG10(I31)</f>
        <v>6</v>
      </c>
      <c r="L39">
        <f>LOG10(J31)</f>
        <v>6</v>
      </c>
      <c r="M39">
        <f>LOG10(K31)</f>
        <v>6.0413926851582254</v>
      </c>
      <c r="N39">
        <f>LOG10(L31)</f>
        <v>6.0014957372967599</v>
      </c>
      <c r="O39">
        <f>LOG10(M31)</f>
        <v>6.0021660617565074</v>
      </c>
      <c r="P39">
        <f>LOG10(N31)</f>
        <v>6</v>
      </c>
      <c r="Q39" s="3">
        <f>AVERAGE(K39:P39)</f>
        <v>6.0075090807019151</v>
      </c>
      <c r="R39" s="3">
        <f>STDEV(K39:P39)</f>
        <v>1.6625075520277314E-2</v>
      </c>
      <c r="S39">
        <f>LOG10(O31)</f>
        <v>6.0413926851582254</v>
      </c>
      <c r="T39">
        <f>LOG10(P31)</f>
        <v>6.0413926851582254</v>
      </c>
      <c r="U39">
        <f t="shared" ref="U39:X42" si="23">LOG10(Q31)</f>
        <v>6</v>
      </c>
      <c r="V39">
        <f t="shared" si="23"/>
        <v>6</v>
      </c>
      <c r="W39">
        <f t="shared" si="23"/>
        <v>6</v>
      </c>
      <c r="X39">
        <f t="shared" si="23"/>
        <v>6</v>
      </c>
      <c r="Y39" s="3">
        <f>AVERAGE(S39:X39)</f>
        <v>6.0137975617194082</v>
      </c>
      <c r="Z39" s="3">
        <f>STDEV(S39:X39)</f>
        <v>2.1375090703015163E-2</v>
      </c>
      <c r="AA39">
        <f>LOG10(U31)</f>
        <v>6</v>
      </c>
      <c r="AB39">
        <f>LOG10(V31)</f>
        <v>6</v>
      </c>
      <c r="AC39">
        <f>LOG10(W31)</f>
        <v>6</v>
      </c>
      <c r="AD39">
        <f t="shared" ref="AD39:AF42" si="24">LOG10(X31)</f>
        <v>6.0211988120829707</v>
      </c>
      <c r="AE39">
        <f t="shared" si="24"/>
        <v>6.0002952198843058</v>
      </c>
      <c r="AF39">
        <f t="shared" si="24"/>
        <v>6</v>
      </c>
      <c r="AG39" s="3">
        <f>AVERAGE(AA39:AF39)</f>
        <v>6.0035823386612135</v>
      </c>
      <c r="AH39" s="3">
        <f>STDEV(AA39:AF39)</f>
        <v>8.6310820504439251E-3</v>
      </c>
      <c r="AI39">
        <f>LOG10(AA31)</f>
        <v>6</v>
      </c>
      <c r="AJ39">
        <f t="shared" ref="AJ39:AN39" si="25">LOG10(AB31)</f>
        <v>6</v>
      </c>
      <c r="AK39">
        <f t="shared" si="25"/>
        <v>6</v>
      </c>
      <c r="AL39">
        <f t="shared" si="25"/>
        <v>6</v>
      </c>
      <c r="AM39">
        <f t="shared" si="25"/>
        <v>6</v>
      </c>
      <c r="AN39">
        <f t="shared" si="25"/>
        <v>6</v>
      </c>
      <c r="AO39" s="3">
        <f>AVERAGE(AI39:AN39)</f>
        <v>6</v>
      </c>
      <c r="AP39" s="3">
        <f>STDEV(AI39:AN39)</f>
        <v>0</v>
      </c>
    </row>
    <row r="40" spans="1:42" x14ac:dyDescent="0.3">
      <c r="A40" s="6"/>
      <c r="B40">
        <v>15</v>
      </c>
      <c r="C40">
        <f t="shared" ref="C40:H42" si="26">LOG10(C32)</f>
        <v>6.0413926851582254</v>
      </c>
      <c r="D40">
        <f t="shared" si="26"/>
        <v>6.0211892990699383</v>
      </c>
      <c r="E40">
        <f t="shared" si="26"/>
        <v>6.0413926851582254</v>
      </c>
      <c r="F40">
        <f t="shared" si="26"/>
        <v>6.0413926851582254</v>
      </c>
      <c r="G40">
        <f t="shared" si="26"/>
        <v>6.0211892990699383</v>
      </c>
      <c r="H40">
        <f t="shared" si="26"/>
        <v>6.0413926851582254</v>
      </c>
      <c r="I40" s="3">
        <f t="shared" ref="I40:I42" si="27">AVERAGE(C40:H40)</f>
        <v>6.0346582231287966</v>
      </c>
      <c r="J40" s="3">
        <f t="shared" ref="J40:J42" si="28">STDEV(C40:H40)</f>
        <v>1.0432983714257936E-2</v>
      </c>
      <c r="K40">
        <f>LOG10(I32)</f>
        <v>2.6627578316815739</v>
      </c>
      <c r="L40">
        <f>LOG10(J32)</f>
        <v>2.6532125137753435</v>
      </c>
      <c r="M40">
        <f>LOG10(K32)</f>
        <v>2.6720978579357175</v>
      </c>
      <c r="N40">
        <f>LOG10(L32)</f>
        <v>2.6683859166900001</v>
      </c>
      <c r="O40">
        <f>LOG10(M32)</f>
        <v>2.6655809910179533</v>
      </c>
      <c r="P40">
        <f>LOG10(N32)</f>
        <v>2.6766936096248664</v>
      </c>
      <c r="Q40" s="3">
        <f t="shared" ref="Q40:Q42" si="29">AVERAGE(K40:P40)</f>
        <v>2.6664547867875759</v>
      </c>
      <c r="R40" s="3">
        <f t="shared" ref="R40:R42" si="30">STDEV(K40:P40)</f>
        <v>8.1264481590637028E-3</v>
      </c>
      <c r="S40">
        <f>LOG10(O32)</f>
        <v>2.5943925503754266</v>
      </c>
      <c r="T40">
        <f>LOG10(P32)</f>
        <v>2.5910646070264991</v>
      </c>
      <c r="U40">
        <f t="shared" si="23"/>
        <v>2.5965970956264601</v>
      </c>
      <c r="V40">
        <f t="shared" si="23"/>
        <v>2.5987905067631152</v>
      </c>
      <c r="W40">
        <f t="shared" si="23"/>
        <v>2.6020599913279625</v>
      </c>
      <c r="X40">
        <f t="shared" si="23"/>
        <v>2.5854607295085006</v>
      </c>
      <c r="Y40" s="3">
        <f t="shared" ref="Y40:Y42" si="31">AVERAGE(S40:X40)</f>
        <v>2.5947275801046605</v>
      </c>
      <c r="Z40" s="3">
        <f t="shared" ref="Z40:Z42" si="32">STDEV(S40:X40)</f>
        <v>5.885080327883244E-3</v>
      </c>
      <c r="AA40">
        <f t="shared" ref="AA40:AC42" si="33">LOG10(U32)</f>
        <v>0.77815125038364363</v>
      </c>
      <c r="AB40">
        <f t="shared" si="33"/>
        <v>0.84509804001425681</v>
      </c>
      <c r="AC40">
        <f t="shared" si="33"/>
        <v>0.77815125038364363</v>
      </c>
      <c r="AD40">
        <f t="shared" si="24"/>
        <v>0.69897000433601886</v>
      </c>
      <c r="AE40">
        <f t="shared" si="24"/>
        <v>0.6020599913279624</v>
      </c>
      <c r="AF40">
        <f t="shared" si="24"/>
        <v>0.90308998699194354</v>
      </c>
      <c r="AG40" s="3">
        <f t="shared" ref="AG40:AG42" si="34">AVERAGE(AA40:AF40)</f>
        <v>0.76758675390624476</v>
      </c>
      <c r="AH40" s="3">
        <f t="shared" ref="AH40:AH42" si="35">STDEV(AA40:AF40)</f>
        <v>0.10648916402495415</v>
      </c>
      <c r="AI40">
        <f t="shared" ref="AI40:AI42" si="36">LOG10(AA32)</f>
        <v>0</v>
      </c>
      <c r="AJ40">
        <f t="shared" ref="AJ40:AJ42" si="37">LOG10(AB32)</f>
        <v>0</v>
      </c>
      <c r="AK40">
        <f t="shared" ref="AK40:AK42" si="38">LOG10(AC32)</f>
        <v>0</v>
      </c>
      <c r="AL40">
        <f t="shared" ref="AL40:AL42" si="39">LOG10(AD32)</f>
        <v>0</v>
      </c>
      <c r="AM40">
        <f t="shared" ref="AM40:AM42" si="40">LOG10(AE32)</f>
        <v>0</v>
      </c>
      <c r="AN40">
        <f t="shared" ref="AN40:AN42" si="41">LOG10(AF32)</f>
        <v>0</v>
      </c>
      <c r="AO40" s="3">
        <f t="shared" ref="AO40:AO42" si="42">AVERAGE(AI40:AN40)</f>
        <v>0</v>
      </c>
      <c r="AP40" s="3">
        <f t="shared" ref="AP40:AP42" si="43">STDEV(AI40:AN40)</f>
        <v>0</v>
      </c>
    </row>
    <row r="41" spans="1:42" x14ac:dyDescent="0.3">
      <c r="A41" s="6"/>
      <c r="B41">
        <v>30</v>
      </c>
      <c r="C41">
        <f t="shared" si="26"/>
        <v>6.0413926851582254</v>
      </c>
      <c r="D41">
        <f t="shared" si="26"/>
        <v>6</v>
      </c>
      <c r="E41">
        <f t="shared" si="26"/>
        <v>6</v>
      </c>
      <c r="F41">
        <f t="shared" si="26"/>
        <v>6.0413926851582254</v>
      </c>
      <c r="G41">
        <f t="shared" si="26"/>
        <v>6</v>
      </c>
      <c r="H41">
        <f t="shared" si="26"/>
        <v>6</v>
      </c>
      <c r="I41" s="3">
        <f t="shared" si="27"/>
        <v>6.0137975617194082</v>
      </c>
      <c r="J41" s="3">
        <f t="shared" si="28"/>
        <v>2.1375090703015166E-2</v>
      </c>
      <c r="K41">
        <f>LOG10(I33)</f>
        <v>2.5563025007672873</v>
      </c>
      <c r="L41">
        <f>LOG10(J33)</f>
        <v>2.5563025007672873</v>
      </c>
      <c r="M41">
        <f>LOG10(K33)</f>
        <v>2.5622928644564746</v>
      </c>
      <c r="N41">
        <f>LOG10(L33)</f>
        <v>2.5502283530550942</v>
      </c>
      <c r="O41">
        <f>LOG10(M33)</f>
        <v>2.5550944485783194</v>
      </c>
      <c r="P41">
        <f>LOG10(N33)</f>
        <v>2.5599066250361124</v>
      </c>
      <c r="Q41" s="3">
        <f t="shared" si="29"/>
        <v>2.5566878821100958</v>
      </c>
      <c r="R41" s="3">
        <f t="shared" si="30"/>
        <v>4.1554233651547399E-3</v>
      </c>
      <c r="S41">
        <f>LOG10(O33)</f>
        <v>1.4471580313422192</v>
      </c>
      <c r="T41">
        <f>LOG10(P33)</f>
        <v>1.4771212547196624</v>
      </c>
      <c r="U41">
        <f t="shared" si="23"/>
        <v>1.4471580313422192</v>
      </c>
      <c r="V41">
        <f t="shared" si="23"/>
        <v>1.505149978319906</v>
      </c>
      <c r="W41">
        <f t="shared" si="23"/>
        <v>1.5185139398778875</v>
      </c>
      <c r="X41">
        <f t="shared" si="23"/>
        <v>1.3979400086720377</v>
      </c>
      <c r="Y41" s="3">
        <f t="shared" si="31"/>
        <v>1.4655068740456552</v>
      </c>
      <c r="Z41" s="3">
        <f t="shared" si="32"/>
        <v>4.4169808549754677E-2</v>
      </c>
      <c r="AA41">
        <f t="shared" si="33"/>
        <v>0.6020599913279624</v>
      </c>
      <c r="AB41">
        <f t="shared" si="33"/>
        <v>0.69897000433601886</v>
      </c>
      <c r="AC41">
        <f t="shared" si="33"/>
        <v>0.47712125471966244</v>
      </c>
      <c r="AD41">
        <f t="shared" si="24"/>
        <v>0.47712125471966244</v>
      </c>
      <c r="AE41">
        <f t="shared" si="24"/>
        <v>0.6020599913279624</v>
      </c>
      <c r="AF41">
        <f t="shared" si="24"/>
        <v>0.69897000433601886</v>
      </c>
      <c r="AG41" s="3">
        <f t="shared" si="34"/>
        <v>0.59271708346121454</v>
      </c>
      <c r="AH41" s="3">
        <f t="shared" si="35"/>
        <v>9.9477371787316665E-2</v>
      </c>
      <c r="AI41">
        <f t="shared" si="36"/>
        <v>0</v>
      </c>
      <c r="AJ41">
        <f t="shared" si="37"/>
        <v>0</v>
      </c>
      <c r="AK41">
        <f t="shared" si="38"/>
        <v>0</v>
      </c>
      <c r="AL41">
        <f t="shared" si="39"/>
        <v>0</v>
      </c>
      <c r="AM41">
        <f t="shared" si="40"/>
        <v>0</v>
      </c>
      <c r="AN41">
        <f t="shared" si="41"/>
        <v>0</v>
      </c>
      <c r="AO41" s="3">
        <f t="shared" si="42"/>
        <v>0</v>
      </c>
      <c r="AP41" s="3">
        <f t="shared" si="43"/>
        <v>0</v>
      </c>
    </row>
    <row r="42" spans="1:42" x14ac:dyDescent="0.3">
      <c r="A42" s="6"/>
      <c r="B42">
        <v>60</v>
      </c>
      <c r="C42">
        <f t="shared" si="26"/>
        <v>6.0413926851582254</v>
      </c>
      <c r="D42">
        <f t="shared" si="26"/>
        <v>6.0413926851582254</v>
      </c>
      <c r="E42">
        <f t="shared" si="26"/>
        <v>6.0413926851582254</v>
      </c>
      <c r="F42">
        <f t="shared" si="26"/>
        <v>6.0413926851582254</v>
      </c>
      <c r="G42">
        <f t="shared" si="26"/>
        <v>6.0413926851582254</v>
      </c>
      <c r="H42">
        <f t="shared" si="26"/>
        <v>6.0413926851582254</v>
      </c>
      <c r="I42" s="3">
        <f t="shared" si="27"/>
        <v>6.0413926851582254</v>
      </c>
      <c r="J42" s="3">
        <f t="shared" si="28"/>
        <v>0</v>
      </c>
      <c r="K42">
        <f>LOG10(I34)</f>
        <v>1.3979400086720377</v>
      </c>
      <c r="L42">
        <f>LOG10(J34)</f>
        <v>1.4771212547196624</v>
      </c>
      <c r="M42">
        <f>LOG10(K34)</f>
        <v>1.3617278360175928</v>
      </c>
      <c r="N42">
        <f>LOG10(L34)</f>
        <v>1.3424226808222062</v>
      </c>
      <c r="O42">
        <f>LOG10(M34)</f>
        <v>1.3617278360175928</v>
      </c>
      <c r="P42">
        <f>LOG10(N34)</f>
        <v>1.3617278360175928</v>
      </c>
      <c r="Q42" s="3">
        <f t="shared" si="29"/>
        <v>1.3837779087111144</v>
      </c>
      <c r="R42" s="3">
        <f t="shared" si="30"/>
        <v>4.9157740612210774E-2</v>
      </c>
      <c r="S42">
        <f>LOG10(O34)</f>
        <v>0.3010299956639812</v>
      </c>
      <c r="T42">
        <f>LOG10(P34)</f>
        <v>0.6020599913279624</v>
      </c>
      <c r="U42">
        <f t="shared" si="23"/>
        <v>0.47712125471966244</v>
      </c>
      <c r="V42">
        <f t="shared" si="23"/>
        <v>0.47712125471966244</v>
      </c>
      <c r="W42">
        <f t="shared" si="23"/>
        <v>0.69897000433601886</v>
      </c>
      <c r="X42">
        <f t="shared" si="23"/>
        <v>0.3010299956639812</v>
      </c>
      <c r="Y42" s="3">
        <f t="shared" si="31"/>
        <v>0.47622208273854477</v>
      </c>
      <c r="Z42" s="3">
        <f t="shared" si="32"/>
        <v>0.15927207387469988</v>
      </c>
      <c r="AA42">
        <f t="shared" si="33"/>
        <v>0</v>
      </c>
      <c r="AB42">
        <f t="shared" si="33"/>
        <v>0</v>
      </c>
      <c r="AC42">
        <f t="shared" si="33"/>
        <v>0</v>
      </c>
      <c r="AD42">
        <f t="shared" si="24"/>
        <v>0</v>
      </c>
      <c r="AE42">
        <f t="shared" si="24"/>
        <v>0</v>
      </c>
      <c r="AF42">
        <f t="shared" si="24"/>
        <v>0</v>
      </c>
      <c r="AG42" s="3">
        <f t="shared" si="34"/>
        <v>0</v>
      </c>
      <c r="AH42" s="3">
        <f t="shared" si="35"/>
        <v>0</v>
      </c>
      <c r="AI42">
        <f t="shared" si="36"/>
        <v>0</v>
      </c>
      <c r="AJ42">
        <f t="shared" si="37"/>
        <v>0</v>
      </c>
      <c r="AK42">
        <f t="shared" si="38"/>
        <v>0</v>
      </c>
      <c r="AL42">
        <f t="shared" si="39"/>
        <v>0</v>
      </c>
      <c r="AM42">
        <f t="shared" si="40"/>
        <v>0</v>
      </c>
      <c r="AN42">
        <f t="shared" si="41"/>
        <v>0</v>
      </c>
      <c r="AO42" s="3">
        <f t="shared" si="42"/>
        <v>0</v>
      </c>
      <c r="AP42" s="3">
        <f t="shared" si="43"/>
        <v>0</v>
      </c>
    </row>
    <row r="45" spans="1:42" x14ac:dyDescent="0.3">
      <c r="A45" s="6" t="s">
        <v>26</v>
      </c>
      <c r="C45" s="2" t="s">
        <v>11</v>
      </c>
      <c r="D45" s="2"/>
      <c r="E45" s="2"/>
      <c r="F45" s="2"/>
      <c r="G45" s="2"/>
      <c r="H45" s="2"/>
      <c r="I45" s="2" t="s">
        <v>31</v>
      </c>
      <c r="J45" s="2"/>
      <c r="K45" s="2"/>
      <c r="L45" s="2"/>
      <c r="M45" s="2"/>
      <c r="N45" s="2"/>
      <c r="O45" s="2" t="s">
        <v>33</v>
      </c>
      <c r="P45" s="2"/>
      <c r="Q45" s="2"/>
      <c r="R45" s="2"/>
      <c r="S45" s="2"/>
      <c r="T45" s="2"/>
      <c r="U45" s="2" t="s">
        <v>29</v>
      </c>
      <c r="V45" s="2"/>
      <c r="W45" s="2"/>
      <c r="X45" s="2"/>
      <c r="Y45" s="2"/>
      <c r="Z45" s="2"/>
    </row>
    <row r="46" spans="1:42" x14ac:dyDescent="0.3">
      <c r="A46" s="6"/>
      <c r="B46" t="s">
        <v>10</v>
      </c>
      <c r="C46" t="s">
        <v>0</v>
      </c>
      <c r="D46" t="s">
        <v>1</v>
      </c>
      <c r="E46" t="s">
        <v>2</v>
      </c>
      <c r="F46" t="s">
        <v>3</v>
      </c>
      <c r="G46" t="s">
        <v>12</v>
      </c>
      <c r="H46" t="s">
        <v>13</v>
      </c>
      <c r="I46" t="s">
        <v>0</v>
      </c>
      <c r="J46" t="s">
        <v>1</v>
      </c>
      <c r="K46" t="s">
        <v>2</v>
      </c>
      <c r="L46" t="s">
        <v>3</v>
      </c>
      <c r="M46" t="s">
        <v>12</v>
      </c>
      <c r="N46" t="s">
        <v>13</v>
      </c>
      <c r="O46" t="s">
        <v>0</v>
      </c>
      <c r="P46" t="s">
        <v>1</v>
      </c>
      <c r="Q46" t="s">
        <v>2</v>
      </c>
      <c r="R46" t="s">
        <v>3</v>
      </c>
      <c r="S46" t="s">
        <v>12</v>
      </c>
      <c r="T46" t="s">
        <v>13</v>
      </c>
      <c r="U46" t="s">
        <v>0</v>
      </c>
      <c r="V46" t="s">
        <v>1</v>
      </c>
      <c r="W46" t="s">
        <v>2</v>
      </c>
      <c r="X46" t="s">
        <v>3</v>
      </c>
      <c r="Y46" t="s">
        <v>12</v>
      </c>
      <c r="Z46" t="s">
        <v>13</v>
      </c>
    </row>
    <row r="47" spans="1:42" x14ac:dyDescent="0.3">
      <c r="A47" s="6"/>
      <c r="B47">
        <v>0</v>
      </c>
      <c r="C47">
        <v>1000000</v>
      </c>
      <c r="D47">
        <v>1100000</v>
      </c>
      <c r="E47">
        <v>1000000</v>
      </c>
      <c r="F47">
        <v>1000000</v>
      </c>
      <c r="G47">
        <v>1000000</v>
      </c>
      <c r="H47">
        <v>990000</v>
      </c>
      <c r="I47">
        <v>1000000</v>
      </c>
      <c r="J47">
        <v>1000000</v>
      </c>
      <c r="K47">
        <v>1200000</v>
      </c>
      <c r="L47">
        <v>1000000</v>
      </c>
      <c r="M47">
        <v>990000</v>
      </c>
      <c r="N47">
        <v>1100000</v>
      </c>
      <c r="O47">
        <v>1000000</v>
      </c>
      <c r="P47">
        <v>990000</v>
      </c>
      <c r="Q47">
        <v>1100000</v>
      </c>
      <c r="R47">
        <v>1000000</v>
      </c>
      <c r="S47">
        <v>1000000</v>
      </c>
      <c r="T47">
        <v>1000000</v>
      </c>
      <c r="U47">
        <v>1000000</v>
      </c>
      <c r="V47">
        <v>1100000</v>
      </c>
      <c r="W47">
        <v>1200000</v>
      </c>
      <c r="X47">
        <v>990000</v>
      </c>
      <c r="Y47">
        <v>1100000</v>
      </c>
      <c r="Z47">
        <v>1000000</v>
      </c>
    </row>
    <row r="48" spans="1:42" x14ac:dyDescent="0.3">
      <c r="A48" s="6"/>
      <c r="B48">
        <v>15</v>
      </c>
      <c r="C48">
        <v>1000000</v>
      </c>
      <c r="D48">
        <v>1000000</v>
      </c>
      <c r="E48">
        <v>1100000</v>
      </c>
      <c r="F48">
        <v>1000000</v>
      </c>
      <c r="G48">
        <v>1000000</v>
      </c>
      <c r="H48">
        <v>1000000</v>
      </c>
      <c r="I48">
        <v>70000</v>
      </c>
      <c r="J48">
        <v>71000</v>
      </c>
      <c r="K48">
        <v>72000</v>
      </c>
      <c r="L48">
        <v>71000</v>
      </c>
      <c r="M48">
        <v>70000</v>
      </c>
      <c r="N48">
        <v>74000</v>
      </c>
      <c r="O48">
        <v>20000</v>
      </c>
      <c r="P48">
        <v>22000</v>
      </c>
      <c r="Q48">
        <v>20000</v>
      </c>
      <c r="R48">
        <v>21000</v>
      </c>
      <c r="S48">
        <v>20000</v>
      </c>
      <c r="T48">
        <v>22000</v>
      </c>
      <c r="U48">
        <v>15000</v>
      </c>
      <c r="V48">
        <v>15000</v>
      </c>
      <c r="W48">
        <v>16000</v>
      </c>
      <c r="X48">
        <v>14000</v>
      </c>
      <c r="Y48">
        <v>13000</v>
      </c>
      <c r="Z48">
        <v>15000</v>
      </c>
    </row>
    <row r="49" spans="1:34" x14ac:dyDescent="0.3">
      <c r="A49" s="6"/>
      <c r="B49">
        <v>30</v>
      </c>
      <c r="C49">
        <v>1000000</v>
      </c>
      <c r="D49">
        <v>1100000</v>
      </c>
      <c r="E49">
        <v>1100000</v>
      </c>
      <c r="F49">
        <v>1000000</v>
      </c>
      <c r="G49">
        <v>1100000</v>
      </c>
      <c r="H49">
        <v>1000000</v>
      </c>
      <c r="I49">
        <v>50000</v>
      </c>
      <c r="J49">
        <v>50000</v>
      </c>
      <c r="K49">
        <v>53000</v>
      </c>
      <c r="L49">
        <v>52000</v>
      </c>
      <c r="M49">
        <v>51000</v>
      </c>
      <c r="N49">
        <v>50000</v>
      </c>
      <c r="O49">
        <v>4500</v>
      </c>
      <c r="P49">
        <v>4600</v>
      </c>
      <c r="Q49">
        <v>4500</v>
      </c>
      <c r="R49">
        <v>4700</v>
      </c>
      <c r="S49">
        <v>4300</v>
      </c>
      <c r="T49">
        <v>4500</v>
      </c>
      <c r="U49">
        <v>2000</v>
      </c>
      <c r="V49">
        <v>1800</v>
      </c>
      <c r="W49">
        <v>2100</v>
      </c>
      <c r="X49">
        <v>2200</v>
      </c>
      <c r="Y49">
        <v>2500</v>
      </c>
      <c r="Z49">
        <v>2300</v>
      </c>
    </row>
    <row r="50" spans="1:34" x14ac:dyDescent="0.3">
      <c r="A50" s="6"/>
      <c r="B50">
        <v>60</v>
      </c>
      <c r="C50">
        <v>1000000</v>
      </c>
      <c r="D50">
        <v>1000000</v>
      </c>
      <c r="E50">
        <v>1100000</v>
      </c>
      <c r="F50">
        <v>1000000</v>
      </c>
      <c r="G50">
        <v>1000000</v>
      </c>
      <c r="H50">
        <v>1000000</v>
      </c>
      <c r="I50">
        <v>30000</v>
      </c>
      <c r="J50">
        <v>29000</v>
      </c>
      <c r="K50">
        <v>33000</v>
      </c>
      <c r="L50">
        <v>30000</v>
      </c>
      <c r="M50">
        <v>30000</v>
      </c>
      <c r="N50">
        <v>29000</v>
      </c>
      <c r="O50">
        <v>1000</v>
      </c>
      <c r="P50">
        <v>1000</v>
      </c>
      <c r="Q50">
        <v>1300</v>
      </c>
      <c r="R50">
        <v>1000</v>
      </c>
      <c r="S50">
        <v>1200</v>
      </c>
      <c r="T50">
        <v>1000</v>
      </c>
      <c r="U50">
        <v>500</v>
      </c>
      <c r="V50">
        <v>500</v>
      </c>
      <c r="W50">
        <v>450</v>
      </c>
      <c r="X50">
        <v>530</v>
      </c>
      <c r="Y50">
        <v>510</v>
      </c>
      <c r="Z50">
        <v>530</v>
      </c>
    </row>
    <row r="53" spans="1:34" x14ac:dyDescent="0.3">
      <c r="A53" s="6" t="s">
        <v>26</v>
      </c>
      <c r="C53" s="2" t="s">
        <v>15</v>
      </c>
      <c r="D53" s="2"/>
      <c r="E53" s="2"/>
      <c r="F53" s="2"/>
      <c r="G53" s="2"/>
      <c r="H53" s="2"/>
      <c r="K53" s="2" t="s">
        <v>31</v>
      </c>
      <c r="L53" s="2"/>
      <c r="M53" s="2"/>
      <c r="N53" s="2"/>
      <c r="O53" s="2"/>
      <c r="P53" s="2"/>
      <c r="S53" s="2" t="s">
        <v>28</v>
      </c>
      <c r="T53" s="2"/>
      <c r="U53" s="2"/>
      <c r="V53" s="2"/>
      <c r="W53" s="2"/>
      <c r="X53" s="2"/>
      <c r="AA53" s="2" t="s">
        <v>30</v>
      </c>
      <c r="AB53" s="2"/>
      <c r="AC53" s="2"/>
      <c r="AD53" s="2"/>
      <c r="AE53" s="2"/>
      <c r="AF53" s="2"/>
    </row>
    <row r="54" spans="1:34" x14ac:dyDescent="0.3">
      <c r="A54" s="6"/>
      <c r="B54" t="s">
        <v>10</v>
      </c>
      <c r="C54" t="s">
        <v>0</v>
      </c>
      <c r="D54" t="s">
        <v>1</v>
      </c>
      <c r="E54" t="s">
        <v>2</v>
      </c>
      <c r="F54" t="s">
        <v>3</v>
      </c>
      <c r="G54" t="s">
        <v>12</v>
      </c>
      <c r="H54" t="s">
        <v>13</v>
      </c>
      <c r="I54" s="3" t="s">
        <v>7</v>
      </c>
      <c r="J54" s="3" t="s">
        <v>19</v>
      </c>
      <c r="K54" t="s">
        <v>0</v>
      </c>
      <c r="L54" t="s">
        <v>1</v>
      </c>
      <c r="M54" t="s">
        <v>2</v>
      </c>
      <c r="N54" t="s">
        <v>3</v>
      </c>
      <c r="O54" t="s">
        <v>12</v>
      </c>
      <c r="P54" t="s">
        <v>13</v>
      </c>
      <c r="Q54" s="3" t="s">
        <v>7</v>
      </c>
      <c r="R54" s="3" t="s">
        <v>19</v>
      </c>
      <c r="S54" t="s">
        <v>0</v>
      </c>
      <c r="T54" t="s">
        <v>1</v>
      </c>
      <c r="U54" t="s">
        <v>2</v>
      </c>
      <c r="V54" t="s">
        <v>3</v>
      </c>
      <c r="W54" t="s">
        <v>12</v>
      </c>
      <c r="X54" t="s">
        <v>13</v>
      </c>
      <c r="Y54" s="3" t="s">
        <v>7</v>
      </c>
      <c r="Z54" s="3" t="s">
        <v>19</v>
      </c>
      <c r="AA54" t="s">
        <v>0</v>
      </c>
      <c r="AB54" t="s">
        <v>1</v>
      </c>
      <c r="AC54" t="s">
        <v>2</v>
      </c>
      <c r="AD54" t="s">
        <v>3</v>
      </c>
      <c r="AE54" t="s">
        <v>12</v>
      </c>
      <c r="AF54" t="s">
        <v>13</v>
      </c>
      <c r="AG54" s="3" t="s">
        <v>7</v>
      </c>
      <c r="AH54" s="3" t="s">
        <v>19</v>
      </c>
    </row>
    <row r="55" spans="1:34" x14ac:dyDescent="0.3">
      <c r="A55" s="6"/>
      <c r="B55">
        <v>0</v>
      </c>
      <c r="C55">
        <f>LOG10(C47)</f>
        <v>6</v>
      </c>
      <c r="D55">
        <f t="shared" ref="D55:H55" si="44">LOG10(D47)</f>
        <v>6.0413926851582254</v>
      </c>
      <c r="E55">
        <f t="shared" si="44"/>
        <v>6</v>
      </c>
      <c r="F55">
        <f t="shared" si="44"/>
        <v>6</v>
      </c>
      <c r="G55">
        <f t="shared" si="44"/>
        <v>6</v>
      </c>
      <c r="H55">
        <f t="shared" si="44"/>
        <v>5.9956351945975497</v>
      </c>
      <c r="I55" s="3">
        <f>AVERAGE(C55:H55)</f>
        <v>6.0061713132926293</v>
      </c>
      <c r="J55" s="3">
        <f>STDEV(C55:H55)</f>
        <v>1.7342982813083458E-2</v>
      </c>
      <c r="K55">
        <f>LOG10(I47)</f>
        <v>6</v>
      </c>
      <c r="L55">
        <f>LOG10(J47)</f>
        <v>6</v>
      </c>
      <c r="M55">
        <f>LOG10(K47)</f>
        <v>6.0791812460476251</v>
      </c>
      <c r="N55">
        <f>LOG10(L47)</f>
        <v>6</v>
      </c>
      <c r="O55">
        <f>LOG10(M47)</f>
        <v>5.9956351945975497</v>
      </c>
      <c r="P55">
        <f>LOG10(N47)</f>
        <v>6.0413926851582254</v>
      </c>
      <c r="Q55" s="3">
        <f>AVERAGE(K55:P55)</f>
        <v>6.0193681876339005</v>
      </c>
      <c r="R55" s="3">
        <f>STDEV(K55:P55)</f>
        <v>3.391552884190966E-2</v>
      </c>
      <c r="S55">
        <f>LOG10(O47)</f>
        <v>6</v>
      </c>
      <c r="T55">
        <f>LOG10(P47)</f>
        <v>5.9956351945975497</v>
      </c>
      <c r="U55">
        <f t="shared" ref="U55:X58" si="45">LOG10(Q47)</f>
        <v>6.0413926851582254</v>
      </c>
      <c r="V55">
        <f t="shared" si="45"/>
        <v>6</v>
      </c>
      <c r="W55">
        <f t="shared" si="45"/>
        <v>6</v>
      </c>
      <c r="X55">
        <f t="shared" si="45"/>
        <v>6</v>
      </c>
      <c r="Y55" s="3">
        <f>AVERAGE(S55:X55)</f>
        <v>6.0061713132926293</v>
      </c>
      <c r="Z55" s="3">
        <f>STDEV(S55:X55)</f>
        <v>1.7342982813083458E-2</v>
      </c>
      <c r="AA55">
        <f>LOG10(U47)</f>
        <v>6</v>
      </c>
      <c r="AB55">
        <f t="shared" ref="AB55:AF58" si="46">LOG10(V47)</f>
        <v>6.0413926851582254</v>
      </c>
      <c r="AC55">
        <f t="shared" si="46"/>
        <v>6.0791812460476251</v>
      </c>
      <c r="AD55">
        <f t="shared" si="46"/>
        <v>5.9956351945975497</v>
      </c>
      <c r="AE55">
        <f t="shared" si="46"/>
        <v>6.0413926851582254</v>
      </c>
      <c r="AF55">
        <f t="shared" si="46"/>
        <v>6</v>
      </c>
      <c r="AG55" s="3">
        <f>AVERAGE(AA55:AF55)</f>
        <v>6.0262669684936041</v>
      </c>
      <c r="AH55" s="3">
        <f>STDEV(AA55:AF55)</f>
        <v>3.3393736592384378E-2</v>
      </c>
    </row>
    <row r="56" spans="1:34" x14ac:dyDescent="0.3">
      <c r="A56" s="6"/>
      <c r="B56">
        <v>15</v>
      </c>
      <c r="C56">
        <f t="shared" ref="C56:H58" si="47">LOG10(C48)</f>
        <v>6</v>
      </c>
      <c r="D56">
        <f t="shared" si="47"/>
        <v>6</v>
      </c>
      <c r="E56">
        <f t="shared" si="47"/>
        <v>6.0413926851582254</v>
      </c>
      <c r="F56">
        <f t="shared" si="47"/>
        <v>6</v>
      </c>
      <c r="G56">
        <f t="shared" si="47"/>
        <v>6</v>
      </c>
      <c r="H56">
        <f t="shared" si="47"/>
        <v>6</v>
      </c>
      <c r="I56" s="3">
        <f t="shared" ref="I56:I58" si="48">AVERAGE(C56:H56)</f>
        <v>6.0068987808597045</v>
      </c>
      <c r="J56" s="3">
        <f t="shared" ref="J56:J58" si="49">STDEV(C56:H56)</f>
        <v>1.6898492953554421E-2</v>
      </c>
      <c r="K56">
        <f>LOG10(I48)</f>
        <v>4.8450980400142569</v>
      </c>
      <c r="L56">
        <f>LOG10(J48)</f>
        <v>4.8512583487190755</v>
      </c>
      <c r="M56">
        <f>LOG10(K48)</f>
        <v>4.8573324964312681</v>
      </c>
      <c r="N56">
        <f>LOG10(L48)</f>
        <v>4.8512583487190755</v>
      </c>
      <c r="O56">
        <f>LOG10(M48)</f>
        <v>4.8450980400142569</v>
      </c>
      <c r="P56">
        <f>LOG10(N48)</f>
        <v>4.8692317197309762</v>
      </c>
      <c r="Q56" s="3">
        <f t="shared" ref="Q56:Q58" si="50">AVERAGE(K56:P56)</f>
        <v>4.8532128322714847</v>
      </c>
      <c r="R56" s="3">
        <f t="shared" ref="R56:R58" si="51">STDEV(K56:P56)</f>
        <v>9.0875310937400724E-3</v>
      </c>
      <c r="S56">
        <f>LOG10(O48)</f>
        <v>4.3010299956639813</v>
      </c>
      <c r="T56">
        <f>LOG10(P48)</f>
        <v>4.3424226808222066</v>
      </c>
      <c r="U56">
        <f t="shared" si="45"/>
        <v>4.3010299956639813</v>
      </c>
      <c r="V56">
        <f t="shared" si="45"/>
        <v>4.3222192947339195</v>
      </c>
      <c r="W56">
        <f t="shared" si="45"/>
        <v>4.3010299956639813</v>
      </c>
      <c r="X56">
        <f t="shared" si="45"/>
        <v>4.3424226808222066</v>
      </c>
      <c r="Y56" s="3">
        <f t="shared" ref="Y56:Y58" si="52">AVERAGE(S56:X56)</f>
        <v>4.3183591072283791</v>
      </c>
      <c r="Z56" s="3">
        <f t="shared" ref="Z56:Z58" si="53">STDEV(S56:X56)</f>
        <v>2.0366180391143931E-2</v>
      </c>
      <c r="AA56">
        <f t="shared" ref="AA56:AA58" si="54">LOG10(U48)</f>
        <v>4.1760912590556813</v>
      </c>
      <c r="AB56">
        <f t="shared" si="46"/>
        <v>4.1760912590556813</v>
      </c>
      <c r="AC56">
        <f t="shared" si="46"/>
        <v>4.204119982655925</v>
      </c>
      <c r="AD56">
        <f t="shared" si="46"/>
        <v>4.1461280356782382</v>
      </c>
      <c r="AE56">
        <f t="shared" si="46"/>
        <v>4.1139433523068369</v>
      </c>
      <c r="AF56">
        <f t="shared" si="46"/>
        <v>4.1760912590556813</v>
      </c>
      <c r="AG56" s="3">
        <f t="shared" ref="AG56:AG58" si="55">AVERAGE(AA56:AF56)</f>
        <v>4.1654108579680074</v>
      </c>
      <c r="AH56" s="3">
        <f t="shared" ref="AH56:AH58" si="56">STDEV(AA56:AF56)</f>
        <v>3.118121425065723E-2</v>
      </c>
    </row>
    <row r="57" spans="1:34" x14ac:dyDescent="0.3">
      <c r="A57" s="6"/>
      <c r="B57">
        <v>30</v>
      </c>
      <c r="C57">
        <f t="shared" si="47"/>
        <v>6</v>
      </c>
      <c r="D57">
        <f t="shared" si="47"/>
        <v>6.0413926851582254</v>
      </c>
      <c r="E57">
        <f t="shared" si="47"/>
        <v>6.0413926851582254</v>
      </c>
      <c r="F57">
        <f t="shared" si="47"/>
        <v>6</v>
      </c>
      <c r="G57">
        <f t="shared" si="47"/>
        <v>6.0413926851582254</v>
      </c>
      <c r="H57">
        <f t="shared" si="47"/>
        <v>6</v>
      </c>
      <c r="I57" s="3">
        <f t="shared" si="48"/>
        <v>6.0206963425791118</v>
      </c>
      <c r="J57" s="3">
        <f t="shared" si="49"/>
        <v>2.2671707376869327E-2</v>
      </c>
      <c r="K57">
        <f>LOG10(I49)</f>
        <v>4.6989700043360187</v>
      </c>
      <c r="L57">
        <f>LOG10(J49)</f>
        <v>4.6989700043360187</v>
      </c>
      <c r="M57">
        <f>LOG10(K49)</f>
        <v>4.7242758696007892</v>
      </c>
      <c r="N57">
        <f>LOG10(L49)</f>
        <v>4.7160033436347994</v>
      </c>
      <c r="O57">
        <f>LOG10(M49)</f>
        <v>4.7075701760979367</v>
      </c>
      <c r="P57">
        <f>LOG10(N49)</f>
        <v>4.6989700043360187</v>
      </c>
      <c r="Q57" s="3">
        <f t="shared" si="50"/>
        <v>4.7074599003902629</v>
      </c>
      <c r="R57" s="3">
        <f t="shared" si="51"/>
        <v>1.0695928278829273E-2</v>
      </c>
      <c r="S57">
        <f>LOG10(O49)</f>
        <v>3.6532125137753435</v>
      </c>
      <c r="T57">
        <f>LOG10(P49)</f>
        <v>3.6627578316815739</v>
      </c>
      <c r="U57">
        <f t="shared" si="45"/>
        <v>3.6532125137753435</v>
      </c>
      <c r="V57">
        <f t="shared" si="45"/>
        <v>3.6720978579357175</v>
      </c>
      <c r="W57">
        <f t="shared" si="45"/>
        <v>3.6334684555795866</v>
      </c>
      <c r="X57">
        <f t="shared" si="45"/>
        <v>3.6532125137753435</v>
      </c>
      <c r="Y57" s="3">
        <f t="shared" si="52"/>
        <v>3.6546602810871516</v>
      </c>
      <c r="Z57" s="3">
        <f t="shared" si="53"/>
        <v>1.2845395835780007E-2</v>
      </c>
      <c r="AA57">
        <f t="shared" si="54"/>
        <v>3.3010299956639813</v>
      </c>
      <c r="AB57">
        <f t="shared" si="46"/>
        <v>3.255272505103306</v>
      </c>
      <c r="AC57">
        <f t="shared" si="46"/>
        <v>3.3222192947339191</v>
      </c>
      <c r="AD57">
        <f t="shared" si="46"/>
        <v>3.3424226808222062</v>
      </c>
      <c r="AE57">
        <f t="shared" si="46"/>
        <v>3.3979400086720375</v>
      </c>
      <c r="AF57">
        <f t="shared" si="46"/>
        <v>3.3617278360175931</v>
      </c>
      <c r="AG57" s="3">
        <f t="shared" si="55"/>
        <v>3.3301020535021739</v>
      </c>
      <c r="AH57" s="3">
        <f t="shared" si="56"/>
        <v>4.9519208162539047E-2</v>
      </c>
    </row>
    <row r="58" spans="1:34" x14ac:dyDescent="0.3">
      <c r="A58" s="6"/>
      <c r="B58">
        <v>60</v>
      </c>
      <c r="C58">
        <f t="shared" si="47"/>
        <v>6</v>
      </c>
      <c r="D58">
        <f t="shared" si="47"/>
        <v>6</v>
      </c>
      <c r="E58">
        <f t="shared" si="47"/>
        <v>6.0413926851582254</v>
      </c>
      <c r="F58">
        <f t="shared" si="47"/>
        <v>6</v>
      </c>
      <c r="G58">
        <f t="shared" si="47"/>
        <v>6</v>
      </c>
      <c r="H58">
        <f t="shared" si="47"/>
        <v>6</v>
      </c>
      <c r="I58" s="3">
        <f t="shared" si="48"/>
        <v>6.0068987808597045</v>
      </c>
      <c r="J58" s="3">
        <f t="shared" si="49"/>
        <v>1.6898492953554421E-2</v>
      </c>
      <c r="K58">
        <f>LOG10(I50)</f>
        <v>4.4771212547196626</v>
      </c>
      <c r="L58">
        <f>LOG10(J50)</f>
        <v>4.4623979978989565</v>
      </c>
      <c r="M58">
        <f>LOG10(K50)</f>
        <v>4.5185139398778871</v>
      </c>
      <c r="N58">
        <f>LOG10(L50)</f>
        <v>4.4771212547196626</v>
      </c>
      <c r="O58">
        <f>LOG10(M50)</f>
        <v>4.4771212547196626</v>
      </c>
      <c r="P58">
        <f>LOG10(N50)</f>
        <v>4.4623979978989565</v>
      </c>
      <c r="Q58" s="3">
        <f t="shared" si="50"/>
        <v>4.4791122833057981</v>
      </c>
      <c r="R58" s="3">
        <f t="shared" si="51"/>
        <v>2.0606396086846352E-2</v>
      </c>
      <c r="S58">
        <f>LOG10(O50)</f>
        <v>3</v>
      </c>
      <c r="T58">
        <f>LOG10(P50)</f>
        <v>3</v>
      </c>
      <c r="U58">
        <f t="shared" si="45"/>
        <v>3.1139433523068369</v>
      </c>
      <c r="V58">
        <f t="shared" si="45"/>
        <v>3</v>
      </c>
      <c r="W58">
        <f t="shared" si="45"/>
        <v>3.0791812460476247</v>
      </c>
      <c r="X58">
        <f t="shared" si="45"/>
        <v>3</v>
      </c>
      <c r="Y58" s="3">
        <f t="shared" si="52"/>
        <v>3.032187433059077</v>
      </c>
      <c r="Z58" s="3">
        <f t="shared" si="53"/>
        <v>5.1061868706460567E-2</v>
      </c>
      <c r="AA58">
        <f t="shared" si="54"/>
        <v>2.6989700043360187</v>
      </c>
      <c r="AB58">
        <f t="shared" si="46"/>
        <v>2.6989700043360187</v>
      </c>
      <c r="AC58">
        <f t="shared" si="46"/>
        <v>2.6532125137753435</v>
      </c>
      <c r="AD58">
        <f t="shared" si="46"/>
        <v>2.7242758696007892</v>
      </c>
      <c r="AE58">
        <f t="shared" si="46"/>
        <v>2.7075701760979363</v>
      </c>
      <c r="AF58">
        <f t="shared" si="46"/>
        <v>2.7242758696007892</v>
      </c>
      <c r="AG58" s="3">
        <f t="shared" si="55"/>
        <v>2.7012124062911496</v>
      </c>
      <c r="AH58" s="3">
        <f t="shared" si="56"/>
        <v>2.6146947550993234E-2</v>
      </c>
    </row>
    <row r="61" spans="1:34" x14ac:dyDescent="0.3">
      <c r="A61" s="6" t="s">
        <v>27</v>
      </c>
      <c r="C61" s="2" t="s">
        <v>11</v>
      </c>
      <c r="D61" s="2"/>
      <c r="E61" s="2"/>
      <c r="F61" s="2"/>
      <c r="G61" s="2"/>
      <c r="H61" s="2"/>
      <c r="I61" s="2" t="s">
        <v>16</v>
      </c>
      <c r="J61" s="2"/>
      <c r="K61" s="2"/>
      <c r="L61" s="2"/>
      <c r="M61" s="2"/>
      <c r="N61" s="2" t="s">
        <v>34</v>
      </c>
      <c r="O61" s="2"/>
      <c r="P61" s="2"/>
      <c r="Q61" s="2"/>
      <c r="R61" s="2"/>
    </row>
    <row r="62" spans="1:34" x14ac:dyDescent="0.3">
      <c r="A62" s="6"/>
      <c r="B62" t="s">
        <v>10</v>
      </c>
      <c r="C62" t="s">
        <v>0</v>
      </c>
      <c r="D62" t="s">
        <v>1</v>
      </c>
      <c r="E62" t="s">
        <v>2</v>
      </c>
      <c r="F62" t="s">
        <v>3</v>
      </c>
      <c r="G62" t="s">
        <v>12</v>
      </c>
      <c r="H62" t="s">
        <v>13</v>
      </c>
      <c r="I62" t="s">
        <v>0</v>
      </c>
      <c r="J62" t="s">
        <v>1</v>
      </c>
      <c r="K62" t="s">
        <v>2</v>
      </c>
      <c r="L62" t="s">
        <v>3</v>
      </c>
      <c r="M62" t="s">
        <v>12</v>
      </c>
      <c r="N62" t="s">
        <v>0</v>
      </c>
      <c r="O62" t="s">
        <v>1</v>
      </c>
      <c r="P62" t="s">
        <v>2</v>
      </c>
      <c r="Q62" t="s">
        <v>3</v>
      </c>
      <c r="R62" t="s">
        <v>12</v>
      </c>
    </row>
    <row r="63" spans="1:34" x14ac:dyDescent="0.3">
      <c r="A63" s="6"/>
      <c r="B63">
        <v>0</v>
      </c>
      <c r="C63" s="8">
        <v>1100000</v>
      </c>
      <c r="D63" s="8">
        <v>1000000</v>
      </c>
      <c r="E63" s="8">
        <v>1100000</v>
      </c>
      <c r="F63" s="8">
        <v>1000000</v>
      </c>
      <c r="G63" s="8">
        <v>1000000</v>
      </c>
      <c r="H63" s="8">
        <v>990000</v>
      </c>
      <c r="I63">
        <v>1000000</v>
      </c>
      <c r="J63">
        <v>1000000</v>
      </c>
      <c r="K63">
        <v>1100000</v>
      </c>
      <c r="L63">
        <v>1100000</v>
      </c>
      <c r="M63">
        <v>990000</v>
      </c>
      <c r="N63">
        <v>1000000</v>
      </c>
      <c r="O63">
        <v>1100000</v>
      </c>
      <c r="P63">
        <v>1000000</v>
      </c>
      <c r="Q63">
        <v>1200000</v>
      </c>
      <c r="R63">
        <v>1000000</v>
      </c>
    </row>
    <row r="64" spans="1:34" x14ac:dyDescent="0.3">
      <c r="A64" s="6"/>
      <c r="B64">
        <v>15</v>
      </c>
      <c r="C64" s="8">
        <v>1000000</v>
      </c>
      <c r="D64" s="8">
        <v>1000000</v>
      </c>
      <c r="E64" s="8">
        <v>1100000</v>
      </c>
      <c r="F64" s="8">
        <v>1100000</v>
      </c>
      <c r="G64" s="8">
        <v>1000000</v>
      </c>
      <c r="H64" s="8">
        <v>1000000</v>
      </c>
      <c r="I64">
        <v>700000</v>
      </c>
      <c r="J64">
        <v>710000</v>
      </c>
      <c r="K64">
        <v>720000</v>
      </c>
      <c r="L64">
        <v>700000</v>
      </c>
      <c r="M64">
        <v>710000</v>
      </c>
      <c r="N64">
        <v>67000</v>
      </c>
      <c r="O64">
        <v>67000</v>
      </c>
      <c r="P64">
        <v>68000</v>
      </c>
      <c r="Q64">
        <v>67000</v>
      </c>
      <c r="R64">
        <v>67000</v>
      </c>
    </row>
    <row r="65" spans="1:24" x14ac:dyDescent="0.3">
      <c r="A65" s="6"/>
      <c r="B65">
        <v>30</v>
      </c>
      <c r="C65" s="8">
        <v>1000000</v>
      </c>
      <c r="D65" s="8">
        <v>1100000</v>
      </c>
      <c r="E65" s="8">
        <v>1000000</v>
      </c>
      <c r="F65" s="8">
        <v>1000000</v>
      </c>
      <c r="G65" s="8">
        <v>1200000</v>
      </c>
      <c r="H65" s="8">
        <v>1000000</v>
      </c>
      <c r="I65">
        <v>500000</v>
      </c>
      <c r="J65">
        <v>520000</v>
      </c>
      <c r="K65">
        <v>510000</v>
      </c>
      <c r="L65">
        <v>500000</v>
      </c>
      <c r="M65">
        <v>500000</v>
      </c>
      <c r="N65">
        <v>43000</v>
      </c>
      <c r="O65">
        <v>43000</v>
      </c>
      <c r="P65">
        <v>43000</v>
      </c>
      <c r="Q65">
        <v>43000</v>
      </c>
      <c r="R65">
        <v>44000</v>
      </c>
    </row>
    <row r="66" spans="1:24" x14ac:dyDescent="0.3">
      <c r="A66" s="6"/>
      <c r="B66">
        <v>60</v>
      </c>
      <c r="C66" s="8">
        <v>1000000</v>
      </c>
      <c r="D66" s="8">
        <v>1000000</v>
      </c>
      <c r="E66" s="8">
        <v>1100000</v>
      </c>
      <c r="F66" s="8">
        <v>1100000</v>
      </c>
      <c r="G66" s="8">
        <v>980000</v>
      </c>
      <c r="H66" s="8">
        <v>1000000</v>
      </c>
      <c r="I66">
        <v>300000</v>
      </c>
      <c r="J66">
        <v>320000</v>
      </c>
      <c r="K66">
        <v>300000</v>
      </c>
      <c r="L66">
        <v>300000</v>
      </c>
      <c r="M66">
        <v>290000</v>
      </c>
      <c r="N66">
        <v>30000</v>
      </c>
      <c r="O66">
        <v>29000</v>
      </c>
      <c r="P66">
        <v>33000</v>
      </c>
      <c r="Q66">
        <v>33000</v>
      </c>
      <c r="R66">
        <v>31000</v>
      </c>
    </row>
    <row r="69" spans="1:24" x14ac:dyDescent="0.3">
      <c r="A69" s="6" t="s">
        <v>27</v>
      </c>
      <c r="C69" s="2" t="s">
        <v>15</v>
      </c>
      <c r="D69" s="2"/>
      <c r="E69" s="2"/>
      <c r="F69" s="2"/>
      <c r="G69" s="2"/>
      <c r="H69" s="2"/>
      <c r="K69" s="2" t="s">
        <v>16</v>
      </c>
      <c r="L69" s="2"/>
      <c r="M69" s="2"/>
      <c r="N69" s="2"/>
      <c r="O69" s="2"/>
      <c r="P69" s="2"/>
      <c r="S69" s="2" t="s">
        <v>31</v>
      </c>
      <c r="T69" s="2"/>
      <c r="U69" s="2"/>
      <c r="V69" s="2"/>
      <c r="W69" s="2"/>
      <c r="X69" s="2"/>
    </row>
    <row r="70" spans="1:24" x14ac:dyDescent="0.3">
      <c r="A70" s="6"/>
      <c r="B70" t="s">
        <v>10</v>
      </c>
      <c r="C70" t="s">
        <v>0</v>
      </c>
      <c r="D70" t="s">
        <v>1</v>
      </c>
      <c r="E70" t="s">
        <v>2</v>
      </c>
      <c r="F70" t="s">
        <v>3</v>
      </c>
      <c r="G70" t="s">
        <v>12</v>
      </c>
      <c r="H70" t="s">
        <v>13</v>
      </c>
      <c r="I70" s="3" t="s">
        <v>7</v>
      </c>
      <c r="J70" s="3" t="s">
        <v>19</v>
      </c>
      <c r="K70" t="s">
        <v>0</v>
      </c>
      <c r="L70" t="s">
        <v>1</v>
      </c>
      <c r="M70" t="s">
        <v>2</v>
      </c>
      <c r="N70" t="s">
        <v>3</v>
      </c>
      <c r="O70" t="s">
        <v>12</v>
      </c>
      <c r="P70" s="3" t="s">
        <v>7</v>
      </c>
      <c r="Q70" s="3" t="s">
        <v>19</v>
      </c>
      <c r="R70" t="s">
        <v>0</v>
      </c>
      <c r="S70" t="s">
        <v>1</v>
      </c>
      <c r="T70" t="s">
        <v>2</v>
      </c>
      <c r="U70" t="s">
        <v>3</v>
      </c>
      <c r="V70" t="s">
        <v>12</v>
      </c>
      <c r="W70" s="3" t="s">
        <v>7</v>
      </c>
      <c r="X70" s="3" t="s">
        <v>19</v>
      </c>
    </row>
    <row r="71" spans="1:24" x14ac:dyDescent="0.3">
      <c r="A71" s="6"/>
      <c r="B71">
        <v>0</v>
      </c>
      <c r="C71">
        <f>LOG10(C63)</f>
        <v>6.0413926851582254</v>
      </c>
      <c r="D71">
        <f t="shared" ref="D71:H71" si="57">LOG10(D63)</f>
        <v>6</v>
      </c>
      <c r="E71">
        <f t="shared" si="57"/>
        <v>6.0413926851582254</v>
      </c>
      <c r="F71">
        <f t="shared" si="57"/>
        <v>6</v>
      </c>
      <c r="G71">
        <f t="shared" si="57"/>
        <v>6</v>
      </c>
      <c r="H71">
        <f t="shared" si="57"/>
        <v>5.9956351945975497</v>
      </c>
      <c r="I71" s="3">
        <f>AVERAGE(C71:H71)</f>
        <v>6.013070094152333</v>
      </c>
      <c r="J71" s="3">
        <f>STDEV(C71:H71)</f>
        <v>2.2003618468388518E-2</v>
      </c>
      <c r="K71">
        <f>LOG10(I63)</f>
        <v>6</v>
      </c>
      <c r="L71">
        <f>LOG10(J63)</f>
        <v>6</v>
      </c>
      <c r="M71">
        <f>LOG10(K63)</f>
        <v>6.0413926851582254</v>
      </c>
      <c r="N71">
        <f>LOG10(L63)</f>
        <v>6.0413926851582254</v>
      </c>
      <c r="O71">
        <f>LOG10(M63)</f>
        <v>5.9956351945975497</v>
      </c>
      <c r="P71" s="3">
        <f>AVERAGE(K71:O71)</f>
        <v>6.0156841129828003</v>
      </c>
      <c r="Q71" s="3">
        <f>STDEV(K71:O71)</f>
        <v>2.3536159920062416E-2</v>
      </c>
      <c r="R71">
        <f>LOG10(N63)</f>
        <v>6</v>
      </c>
      <c r="S71">
        <f>LOG10(O63)</f>
        <v>6.0413926851582254</v>
      </c>
      <c r="T71">
        <f t="shared" ref="T71:V74" si="58">LOG10(P63)</f>
        <v>6</v>
      </c>
      <c r="U71">
        <f t="shared" si="58"/>
        <v>6.0791812460476251</v>
      </c>
      <c r="V71">
        <f t="shared" si="58"/>
        <v>6</v>
      </c>
      <c r="W71" s="3">
        <f>AVERAGE(R71:V71)</f>
        <v>6.0241147862411699</v>
      </c>
      <c r="X71" s="3">
        <f>STDEV(R71:V71)</f>
        <v>3.5620954271944637E-2</v>
      </c>
    </row>
    <row r="72" spans="1:24" x14ac:dyDescent="0.3">
      <c r="A72" s="6"/>
      <c r="B72">
        <v>15</v>
      </c>
      <c r="C72">
        <f t="shared" ref="C72:H74" si="59">LOG10(C64)</f>
        <v>6</v>
      </c>
      <c r="D72">
        <f t="shared" si="59"/>
        <v>6</v>
      </c>
      <c r="E72">
        <f t="shared" si="59"/>
        <v>6.0413926851582254</v>
      </c>
      <c r="F72">
        <f t="shared" si="59"/>
        <v>6.0413926851582254</v>
      </c>
      <c r="G72">
        <f t="shared" si="59"/>
        <v>6</v>
      </c>
      <c r="H72">
        <f t="shared" si="59"/>
        <v>6</v>
      </c>
      <c r="I72" s="3">
        <f t="shared" ref="I72:I74" si="60">AVERAGE(C72:H72)</f>
        <v>6.0137975617194082</v>
      </c>
      <c r="J72" s="3">
        <f t="shared" ref="J72:J74" si="61">STDEV(C72:H72)</f>
        <v>2.1375090703015166E-2</v>
      </c>
      <c r="K72">
        <f>LOG10(I64)</f>
        <v>5.8450980400142569</v>
      </c>
      <c r="L72">
        <f>LOG10(J64)</f>
        <v>5.8512583487190755</v>
      </c>
      <c r="M72">
        <f>LOG10(K64)</f>
        <v>5.8573324964312681</v>
      </c>
      <c r="N72">
        <f>LOG10(L64)</f>
        <v>5.8450980400142569</v>
      </c>
      <c r="O72">
        <f>LOG10(M64)</f>
        <v>5.8512583487190755</v>
      </c>
      <c r="P72" s="3">
        <f>AVERAGE(K72:O72)</f>
        <v>5.8500090547795862</v>
      </c>
      <c r="Q72" s="3">
        <f>STDEV(K72:O72)</f>
        <v>5.1232411706517026E-3</v>
      </c>
      <c r="R72">
        <f>LOG10(N64)</f>
        <v>4.826074802700826</v>
      </c>
      <c r="S72">
        <f>LOG10(O64)</f>
        <v>4.826074802700826</v>
      </c>
      <c r="T72">
        <f t="shared" si="58"/>
        <v>4.8325089127062366</v>
      </c>
      <c r="U72">
        <f t="shared" si="58"/>
        <v>4.826074802700826</v>
      </c>
      <c r="V72">
        <f t="shared" si="58"/>
        <v>4.826074802700826</v>
      </c>
      <c r="W72" s="3">
        <f>AVERAGE(R72:V72)</f>
        <v>4.8273616247019087</v>
      </c>
      <c r="X72" s="3">
        <f>STDEV(R72:V72)</f>
        <v>2.8774214693619324E-3</v>
      </c>
    </row>
    <row r="73" spans="1:24" x14ac:dyDescent="0.3">
      <c r="A73" s="6"/>
      <c r="B73">
        <v>30</v>
      </c>
      <c r="C73">
        <f t="shared" si="59"/>
        <v>6</v>
      </c>
      <c r="D73">
        <f t="shared" si="59"/>
        <v>6.0413926851582254</v>
      </c>
      <c r="E73">
        <f t="shared" si="59"/>
        <v>6</v>
      </c>
      <c r="F73">
        <f t="shared" si="59"/>
        <v>6</v>
      </c>
      <c r="G73">
        <f t="shared" si="59"/>
        <v>6.0791812460476251</v>
      </c>
      <c r="H73">
        <f t="shared" si="59"/>
        <v>6</v>
      </c>
      <c r="I73" s="3">
        <f t="shared" si="60"/>
        <v>6.0200956552009757</v>
      </c>
      <c r="J73" s="3">
        <f t="shared" si="61"/>
        <v>3.3346699874271385E-2</v>
      </c>
      <c r="K73">
        <f>LOG10(I65)</f>
        <v>5.6989700043360187</v>
      </c>
      <c r="L73">
        <f>LOG10(J65)</f>
        <v>5.7160033436347994</v>
      </c>
      <c r="M73">
        <f>LOG10(K65)</f>
        <v>5.7075701760979367</v>
      </c>
      <c r="N73">
        <f>LOG10(L65)</f>
        <v>5.6989700043360187</v>
      </c>
      <c r="O73">
        <f>LOG10(M65)</f>
        <v>5.6989700043360187</v>
      </c>
      <c r="P73" s="3">
        <f>AVERAGE(K73:O73)</f>
        <v>5.7040967065481585</v>
      </c>
      <c r="Q73" s="3">
        <f>STDEV(K73:O73)</f>
        <v>7.6269624383185153E-3</v>
      </c>
      <c r="R73">
        <f>LOG10(N65)</f>
        <v>4.6334684555795862</v>
      </c>
      <c r="S73">
        <f>LOG10(O65)</f>
        <v>4.6334684555795862</v>
      </c>
      <c r="T73">
        <f t="shared" si="58"/>
        <v>4.6334684555795862</v>
      </c>
      <c r="U73">
        <f t="shared" si="58"/>
        <v>4.6334684555795862</v>
      </c>
      <c r="V73">
        <f t="shared" si="58"/>
        <v>4.6434526764861879</v>
      </c>
      <c r="W73" s="3">
        <f>AVERAGE(R73:V73)</f>
        <v>4.6354652997609067</v>
      </c>
      <c r="X73" s="3">
        <f>STDEV(R73:V73)</f>
        <v>4.4650793299071834E-3</v>
      </c>
    </row>
    <row r="74" spans="1:24" x14ac:dyDescent="0.3">
      <c r="A74" s="6"/>
      <c r="B74">
        <v>60</v>
      </c>
      <c r="C74">
        <f t="shared" si="59"/>
        <v>6</v>
      </c>
      <c r="D74">
        <f t="shared" si="59"/>
        <v>6</v>
      </c>
      <c r="E74">
        <f t="shared" si="59"/>
        <v>6.0413926851582254</v>
      </c>
      <c r="F74">
        <f t="shared" si="59"/>
        <v>6.0413926851582254</v>
      </c>
      <c r="G74">
        <f t="shared" si="59"/>
        <v>5.9912260756924951</v>
      </c>
      <c r="H74">
        <f t="shared" si="59"/>
        <v>6</v>
      </c>
      <c r="I74" s="3">
        <f t="shared" si="60"/>
        <v>6.012335241001491</v>
      </c>
      <c r="J74" s="3">
        <f t="shared" si="61"/>
        <v>2.2762871056088603E-2</v>
      </c>
      <c r="K74">
        <f>LOG10(I66)</f>
        <v>5.4771212547196626</v>
      </c>
      <c r="L74">
        <f>LOG10(J66)</f>
        <v>5.5051499783199063</v>
      </c>
      <c r="M74">
        <f>LOG10(K66)</f>
        <v>5.4771212547196626</v>
      </c>
      <c r="N74">
        <f>LOG10(L66)</f>
        <v>5.4771212547196626</v>
      </c>
      <c r="O74">
        <f>LOG10(M66)</f>
        <v>5.4623979978989565</v>
      </c>
      <c r="P74" s="3">
        <f>AVERAGE(K74:O74)</f>
        <v>5.4797823480755703</v>
      </c>
      <c r="Q74" s="3">
        <f>STDEV(K74:O74)</f>
        <v>1.554812326957058E-2</v>
      </c>
      <c r="R74">
        <f>LOG10(N66)</f>
        <v>4.4771212547196626</v>
      </c>
      <c r="S74">
        <f>LOG10(O66)</f>
        <v>4.4623979978989565</v>
      </c>
      <c r="T74">
        <f t="shared" si="58"/>
        <v>4.5185139398778871</v>
      </c>
      <c r="U74">
        <f t="shared" si="58"/>
        <v>4.5185139398778871</v>
      </c>
      <c r="V74">
        <f t="shared" si="58"/>
        <v>4.4913616938342731</v>
      </c>
      <c r="W74" s="3">
        <f>AVERAGE(R74:V74)</f>
        <v>4.4935817652417338</v>
      </c>
      <c r="X74" s="3">
        <f>STDEV(R74:V74)</f>
        <v>2.4957619746107565E-2</v>
      </c>
    </row>
  </sheetData>
  <mergeCells count="45">
    <mergeCell ref="AA13:AF13"/>
    <mergeCell ref="AI21:AN21"/>
    <mergeCell ref="AA29:AF29"/>
    <mergeCell ref="AI37:AN37"/>
    <mergeCell ref="U45:Z45"/>
    <mergeCell ref="AA53:AF53"/>
    <mergeCell ref="A69:A74"/>
    <mergeCell ref="C69:H69"/>
    <mergeCell ref="K69:P69"/>
    <mergeCell ref="S69:X69"/>
    <mergeCell ref="I13:N13"/>
    <mergeCell ref="O13:T13"/>
    <mergeCell ref="U13:Z13"/>
    <mergeCell ref="A53:A58"/>
    <mergeCell ref="C53:H53"/>
    <mergeCell ref="K53:P53"/>
    <mergeCell ref="S53:X53"/>
    <mergeCell ref="A61:A66"/>
    <mergeCell ref="C61:H61"/>
    <mergeCell ref="I61:M61"/>
    <mergeCell ref="N61:R61"/>
    <mergeCell ref="A37:A42"/>
    <mergeCell ref="C37:H37"/>
    <mergeCell ref="K37:P37"/>
    <mergeCell ref="S37:X37"/>
    <mergeCell ref="AA37:AF37"/>
    <mergeCell ref="A45:A50"/>
    <mergeCell ref="C45:H45"/>
    <mergeCell ref="I45:N45"/>
    <mergeCell ref="O45:T45"/>
    <mergeCell ref="A21:A26"/>
    <mergeCell ref="C21:H21"/>
    <mergeCell ref="K21:P21"/>
    <mergeCell ref="S21:X21"/>
    <mergeCell ref="AA21:AF21"/>
    <mergeCell ref="A29:A34"/>
    <mergeCell ref="C29:H29"/>
    <mergeCell ref="I29:N29"/>
    <mergeCell ref="O29:T29"/>
    <mergeCell ref="U29:Z29"/>
    <mergeCell ref="C2:F2"/>
    <mergeCell ref="J2:M2"/>
    <mergeCell ref="A3:A10"/>
    <mergeCell ref="A13:A18"/>
    <mergeCell ref="C13:H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886F-6F61-4D40-94E6-535EA950626C}">
  <dimension ref="A2:AH74"/>
  <sheetViews>
    <sheetView tabSelected="1" topLeftCell="L52" workbookViewId="0">
      <selection activeCell="Z70" sqref="Z70"/>
    </sheetView>
  </sheetViews>
  <sheetFormatPr defaultRowHeight="14.4" x14ac:dyDescent="0.3"/>
  <sheetData>
    <row r="2" spans="1:26" x14ac:dyDescent="0.3">
      <c r="C2" s="2" t="s">
        <v>4</v>
      </c>
      <c r="D2" s="2"/>
      <c r="E2" s="2"/>
      <c r="F2" s="2"/>
      <c r="G2" s="1"/>
      <c r="H2" s="1"/>
      <c r="I2" s="1"/>
      <c r="J2" s="2" t="s">
        <v>6</v>
      </c>
      <c r="K2" s="2"/>
      <c r="L2" s="2"/>
      <c r="M2" s="2"/>
    </row>
    <row r="3" spans="1:26" x14ac:dyDescent="0.3">
      <c r="A3" s="4" t="s">
        <v>9</v>
      </c>
      <c r="B3" t="s">
        <v>5</v>
      </c>
      <c r="C3" t="s">
        <v>0</v>
      </c>
      <c r="D3" t="s">
        <v>1</v>
      </c>
      <c r="E3" t="s">
        <v>2</v>
      </c>
      <c r="F3" s="3" t="s">
        <v>7</v>
      </c>
      <c r="G3" s="3" t="s">
        <v>8</v>
      </c>
      <c r="H3" t="s">
        <v>0</v>
      </c>
      <c r="I3" t="s">
        <v>1</v>
      </c>
      <c r="J3" t="s">
        <v>2</v>
      </c>
      <c r="K3" s="3" t="s">
        <v>7</v>
      </c>
      <c r="L3" s="3" t="s">
        <v>8</v>
      </c>
    </row>
    <row r="4" spans="1:26" x14ac:dyDescent="0.3">
      <c r="A4" s="4"/>
      <c r="B4">
        <v>0</v>
      </c>
      <c r="C4">
        <v>6</v>
      </c>
      <c r="D4">
        <v>6</v>
      </c>
      <c r="E4">
        <v>6.0413930000000002</v>
      </c>
      <c r="F4" s="3">
        <f>AVERAGE(C4:E4)</f>
        <v>6.0137976666666662</v>
      </c>
      <c r="G4" s="3">
        <f>STDEV(C4:E4)</f>
        <v>2.3898259692566315E-2</v>
      </c>
      <c r="H4">
        <v>6</v>
      </c>
      <c r="I4">
        <v>6</v>
      </c>
      <c r="J4">
        <v>6.0413930000000002</v>
      </c>
      <c r="K4" s="3">
        <f>AVERAGE(H4:J4)</f>
        <v>6.0137976666666662</v>
      </c>
      <c r="L4" s="3">
        <f>STDEV(H4:J4)</f>
        <v>2.3898259692566315E-2</v>
      </c>
    </row>
    <row r="5" spans="1:26" x14ac:dyDescent="0.3">
      <c r="A5" s="4"/>
      <c r="B5">
        <v>1</v>
      </c>
      <c r="C5">
        <v>5.8450980000000001</v>
      </c>
      <c r="D5">
        <v>5.8450980000000001</v>
      </c>
      <c r="E5">
        <v>5.9030899999999997</v>
      </c>
      <c r="F5" s="3">
        <f>AVERAGE(C5:E5)</f>
        <v>5.8644286666666661</v>
      </c>
      <c r="G5" s="3">
        <f>STDEV(C5:E5)</f>
        <v>3.348169681084455E-2</v>
      </c>
      <c r="H5">
        <v>5.954243</v>
      </c>
      <c r="I5">
        <v>5.954243</v>
      </c>
      <c r="J5">
        <v>5.954243</v>
      </c>
      <c r="K5" s="3">
        <f>AVERAGE(H5:J5)</f>
        <v>5.9542430000000008</v>
      </c>
      <c r="L5" s="3">
        <f>STDEV(H5:J5)</f>
        <v>1.0877919644084146E-15</v>
      </c>
    </row>
    <row r="6" spans="1:26" x14ac:dyDescent="0.3">
      <c r="A6" s="4"/>
      <c r="B6">
        <v>3</v>
      </c>
      <c r="C6">
        <v>7.6901960000000003</v>
      </c>
      <c r="D6">
        <v>7.6901960000000003</v>
      </c>
      <c r="E6">
        <v>7.6901960000000003</v>
      </c>
      <c r="F6" s="3">
        <f>AVERAGE(C6:E6)</f>
        <v>7.6901960000000003</v>
      </c>
      <c r="G6" s="3">
        <f>STDEV(C6:E6)</f>
        <v>0</v>
      </c>
      <c r="H6">
        <v>8.0413929999999993</v>
      </c>
      <c r="I6">
        <v>8.0413929999999993</v>
      </c>
      <c r="J6">
        <v>8.0413929999999993</v>
      </c>
      <c r="K6" s="3">
        <f>AVERAGE(H6:J6)</f>
        <v>8.0413929999999993</v>
      </c>
      <c r="L6" s="3">
        <f>STDEV(H6:J6)</f>
        <v>0</v>
      </c>
    </row>
    <row r="7" spans="1:26" x14ac:dyDescent="0.3">
      <c r="A7" s="4"/>
      <c r="B7">
        <v>5</v>
      </c>
      <c r="C7">
        <v>7.6627580000000002</v>
      </c>
      <c r="D7">
        <v>7.6627580000000002</v>
      </c>
      <c r="E7">
        <v>7.6627580000000002</v>
      </c>
      <c r="F7" s="3">
        <f>AVERAGE(C7:E7)</f>
        <v>7.6627580000000002</v>
      </c>
      <c r="G7" s="3">
        <f>STDEV(C7:E7)</f>
        <v>0</v>
      </c>
      <c r="H7">
        <v>8</v>
      </c>
      <c r="I7">
        <v>8</v>
      </c>
      <c r="J7">
        <v>8</v>
      </c>
      <c r="K7" s="3">
        <f>AVERAGE(H7:J7)</f>
        <v>8</v>
      </c>
      <c r="L7" s="3">
        <f>STDEV(H7:J7)</f>
        <v>0</v>
      </c>
    </row>
    <row r="8" spans="1:26" x14ac:dyDescent="0.3">
      <c r="A8" s="4"/>
      <c r="B8">
        <v>7</v>
      </c>
      <c r="C8">
        <v>7.653213</v>
      </c>
      <c r="D8">
        <v>7.653213</v>
      </c>
      <c r="E8">
        <v>7.653213</v>
      </c>
      <c r="F8" s="3">
        <f>AVERAGE(C8:E8)</f>
        <v>7.653213</v>
      </c>
      <c r="G8" s="3">
        <f>STDEV(C8:E8)</f>
        <v>0</v>
      </c>
      <c r="H8">
        <v>8</v>
      </c>
      <c r="I8">
        <v>8</v>
      </c>
      <c r="J8">
        <v>8</v>
      </c>
      <c r="K8" s="3">
        <f>AVERAGE(H8:J8)</f>
        <v>8</v>
      </c>
      <c r="L8" s="3">
        <f>STDEV(H8:J8)</f>
        <v>0</v>
      </c>
    </row>
    <row r="9" spans="1:26" x14ac:dyDescent="0.3">
      <c r="A9" s="4"/>
      <c r="B9">
        <v>9</v>
      </c>
      <c r="C9">
        <v>8.6532129999999992</v>
      </c>
      <c r="D9">
        <v>8.6532129999999992</v>
      </c>
      <c r="E9">
        <v>8.6532129999999992</v>
      </c>
      <c r="F9" s="3">
        <f>AVERAGE(C9:E9)</f>
        <v>8.6532129999999992</v>
      </c>
      <c r="G9" s="3">
        <f>STDEV(C9:E9)</f>
        <v>0</v>
      </c>
      <c r="H9">
        <v>8.5563029999999998</v>
      </c>
      <c r="I9">
        <v>8.5563029999999998</v>
      </c>
      <c r="J9">
        <v>8.5563029999999998</v>
      </c>
      <c r="K9" s="3">
        <f>AVERAGE(H9:J9)</f>
        <v>8.5563029999999998</v>
      </c>
      <c r="L9" s="3">
        <f>STDEV(H9:J9)</f>
        <v>0</v>
      </c>
    </row>
    <row r="10" spans="1:26" x14ac:dyDescent="0.3">
      <c r="A10" s="4"/>
      <c r="B10">
        <v>14</v>
      </c>
      <c r="C10">
        <v>9.3617279999999994</v>
      </c>
      <c r="D10">
        <v>9.3979400000000002</v>
      </c>
      <c r="E10">
        <v>9.3617279999999994</v>
      </c>
      <c r="F10" s="3">
        <f>AVERAGE(C10:E10)</f>
        <v>9.3737986666666657</v>
      </c>
      <c r="G10" s="3">
        <f>STDEV(C10:E10)</f>
        <v>2.0907007947895191E-2</v>
      </c>
      <c r="H10">
        <v>8.8450980000000001</v>
      </c>
      <c r="I10">
        <v>8.8450980000000001</v>
      </c>
      <c r="J10">
        <v>8.8512579999999996</v>
      </c>
      <c r="K10" s="3">
        <f>AVERAGE(H10:J10)</f>
        <v>8.8471513333333345</v>
      </c>
      <c r="L10" s="3">
        <f>STDEV(H10:J10)</f>
        <v>3.5564776582078057E-3</v>
      </c>
    </row>
    <row r="12" spans="1:26" x14ac:dyDescent="0.3">
      <c r="P12" s="7"/>
      <c r="Q12" s="7"/>
      <c r="R12" s="7"/>
      <c r="S12" s="7"/>
      <c r="T12" s="7"/>
      <c r="U12" s="7"/>
      <c r="V12" s="7"/>
    </row>
    <row r="13" spans="1:26" x14ac:dyDescent="0.3">
      <c r="A13" s="6" t="s">
        <v>20</v>
      </c>
      <c r="C13" s="2" t="s">
        <v>11</v>
      </c>
      <c r="D13" s="2"/>
      <c r="E13" s="2"/>
      <c r="F13" s="2"/>
      <c r="G13" s="2"/>
      <c r="H13" s="2"/>
      <c r="I13" s="2" t="s">
        <v>17</v>
      </c>
      <c r="J13" s="2"/>
      <c r="K13" s="2"/>
      <c r="L13" s="2"/>
      <c r="M13" s="2"/>
      <c r="N13" s="2"/>
      <c r="O13" s="2" t="s">
        <v>22</v>
      </c>
      <c r="P13" s="2"/>
      <c r="Q13" s="2"/>
      <c r="R13" s="2"/>
      <c r="S13" s="2"/>
      <c r="T13" s="2"/>
      <c r="U13" s="2" t="s">
        <v>34</v>
      </c>
      <c r="V13" s="2"/>
      <c r="W13" s="2"/>
      <c r="X13" s="2"/>
      <c r="Y13" s="2"/>
      <c r="Z13" s="2"/>
    </row>
    <row r="14" spans="1:26" x14ac:dyDescent="0.3">
      <c r="A14" s="6"/>
      <c r="B14" t="s">
        <v>10</v>
      </c>
      <c r="C14" t="s">
        <v>0</v>
      </c>
      <c r="D14" t="s">
        <v>1</v>
      </c>
      <c r="E14" t="s">
        <v>2</v>
      </c>
      <c r="F14" t="s">
        <v>3</v>
      </c>
      <c r="G14" t="s">
        <v>12</v>
      </c>
      <c r="H14" t="s">
        <v>13</v>
      </c>
      <c r="I14" t="s">
        <v>0</v>
      </c>
      <c r="J14" t="s">
        <v>1</v>
      </c>
      <c r="K14" t="s">
        <v>2</v>
      </c>
      <c r="L14" t="s">
        <v>3</v>
      </c>
      <c r="M14" t="s">
        <v>12</v>
      </c>
      <c r="N14" t="s">
        <v>13</v>
      </c>
      <c r="O14" t="s">
        <v>0</v>
      </c>
      <c r="P14" t="s">
        <v>1</v>
      </c>
      <c r="Q14" t="s">
        <v>2</v>
      </c>
      <c r="R14" t="s">
        <v>3</v>
      </c>
      <c r="S14" t="s">
        <v>12</v>
      </c>
      <c r="T14" t="s">
        <v>13</v>
      </c>
      <c r="U14" t="s">
        <v>0</v>
      </c>
      <c r="V14" t="s">
        <v>1</v>
      </c>
      <c r="W14" t="s">
        <v>2</v>
      </c>
      <c r="X14" t="s">
        <v>3</v>
      </c>
      <c r="Y14" t="s">
        <v>12</v>
      </c>
      <c r="Z14" t="s">
        <v>13</v>
      </c>
    </row>
    <row r="15" spans="1:26" x14ac:dyDescent="0.3">
      <c r="A15" s="6"/>
      <c r="B15">
        <v>0</v>
      </c>
      <c r="C15">
        <v>1000000</v>
      </c>
      <c r="D15">
        <v>1000000</v>
      </c>
      <c r="E15">
        <v>1100000</v>
      </c>
      <c r="F15">
        <v>1000000</v>
      </c>
      <c r="G15">
        <v>1000000</v>
      </c>
      <c r="H15">
        <v>1100000</v>
      </c>
      <c r="I15">
        <v>1100000</v>
      </c>
      <c r="J15">
        <v>1100000</v>
      </c>
      <c r="K15">
        <v>1000000</v>
      </c>
      <c r="L15">
        <v>1100000</v>
      </c>
      <c r="M15">
        <v>1000000</v>
      </c>
      <c r="N15">
        <v>1000000</v>
      </c>
      <c r="O15">
        <v>1000000</v>
      </c>
      <c r="P15">
        <v>1000000</v>
      </c>
      <c r="Q15">
        <v>1100000</v>
      </c>
      <c r="R15">
        <v>1100000</v>
      </c>
      <c r="S15">
        <v>1000000</v>
      </c>
      <c r="T15">
        <v>1000000</v>
      </c>
      <c r="U15">
        <v>1000000</v>
      </c>
      <c r="V15">
        <v>1100000</v>
      </c>
      <c r="W15">
        <v>1000000</v>
      </c>
      <c r="X15">
        <v>1100000</v>
      </c>
      <c r="Y15">
        <v>990000</v>
      </c>
      <c r="Z15">
        <v>1000000</v>
      </c>
    </row>
    <row r="16" spans="1:26" x14ac:dyDescent="0.3">
      <c r="A16" s="6"/>
      <c r="B16">
        <v>15</v>
      </c>
      <c r="C16">
        <v>1000000</v>
      </c>
      <c r="D16">
        <v>1000000</v>
      </c>
      <c r="E16">
        <v>1100000</v>
      </c>
      <c r="F16">
        <v>1000000</v>
      </c>
      <c r="G16">
        <v>1000000</v>
      </c>
      <c r="H16">
        <v>1000000</v>
      </c>
      <c r="I16">
        <v>1600</v>
      </c>
      <c r="J16">
        <v>1500</v>
      </c>
      <c r="K16">
        <v>1600</v>
      </c>
      <c r="L16">
        <v>1800</v>
      </c>
      <c r="M16">
        <v>1600</v>
      </c>
      <c r="N16">
        <v>1700</v>
      </c>
      <c r="O16">
        <v>42</v>
      </c>
      <c r="P16">
        <v>49</v>
      </c>
      <c r="Q16">
        <v>40</v>
      </c>
      <c r="R16">
        <v>41</v>
      </c>
      <c r="S16">
        <v>44</v>
      </c>
      <c r="T16">
        <v>39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</row>
    <row r="17" spans="1:34" x14ac:dyDescent="0.3">
      <c r="A17" s="6"/>
      <c r="B17">
        <v>30</v>
      </c>
      <c r="C17">
        <v>1000000</v>
      </c>
      <c r="D17">
        <v>1100000</v>
      </c>
      <c r="E17">
        <v>1100000</v>
      </c>
      <c r="F17">
        <v>1000000</v>
      </c>
      <c r="G17">
        <v>1000000</v>
      </c>
      <c r="H17">
        <v>1000000</v>
      </c>
      <c r="I17">
        <v>130</v>
      </c>
      <c r="J17">
        <v>120</v>
      </c>
      <c r="K17">
        <v>132</v>
      </c>
      <c r="L17">
        <v>124</v>
      </c>
      <c r="M17">
        <v>120</v>
      </c>
      <c r="N17">
        <v>130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</row>
    <row r="18" spans="1:34" x14ac:dyDescent="0.3">
      <c r="A18" s="6"/>
      <c r="B18">
        <v>60</v>
      </c>
      <c r="C18">
        <v>1000000</v>
      </c>
      <c r="D18">
        <v>1000000</v>
      </c>
      <c r="E18">
        <v>1100000</v>
      </c>
      <c r="F18">
        <v>1000000</v>
      </c>
      <c r="G18">
        <v>1000000</v>
      </c>
      <c r="H18">
        <v>1000000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</row>
    <row r="21" spans="1:34" x14ac:dyDescent="0.3">
      <c r="A21" s="6" t="s">
        <v>20</v>
      </c>
      <c r="C21" s="2" t="s">
        <v>15</v>
      </c>
      <c r="D21" s="2"/>
      <c r="E21" s="2"/>
      <c r="F21" s="2"/>
      <c r="G21" s="2"/>
      <c r="H21" s="2"/>
      <c r="K21" s="2" t="s">
        <v>16</v>
      </c>
      <c r="L21" s="2"/>
      <c r="M21" s="2"/>
      <c r="N21" s="2"/>
      <c r="O21" s="2"/>
      <c r="P21" s="2"/>
      <c r="S21" s="2" t="s">
        <v>17</v>
      </c>
      <c r="T21" s="2"/>
      <c r="U21" s="2"/>
      <c r="V21" s="2"/>
      <c r="W21" s="2"/>
      <c r="X21" s="2"/>
      <c r="AA21" s="2" t="s">
        <v>18</v>
      </c>
      <c r="AB21" s="2"/>
      <c r="AC21" s="2"/>
      <c r="AD21" s="2"/>
      <c r="AE21" s="2"/>
      <c r="AF21" s="2"/>
      <c r="AG21" s="1"/>
    </row>
    <row r="22" spans="1:34" x14ac:dyDescent="0.3">
      <c r="A22" s="6"/>
      <c r="B22" t="s">
        <v>10</v>
      </c>
      <c r="C22" t="s">
        <v>0</v>
      </c>
      <c r="D22" t="s">
        <v>1</v>
      </c>
      <c r="E22" t="s">
        <v>2</v>
      </c>
      <c r="F22" t="s">
        <v>3</v>
      </c>
      <c r="G22" t="s">
        <v>12</v>
      </c>
      <c r="H22" t="s">
        <v>13</v>
      </c>
      <c r="I22" s="3" t="s">
        <v>7</v>
      </c>
      <c r="J22" s="3" t="s">
        <v>19</v>
      </c>
      <c r="K22" t="s">
        <v>0</v>
      </c>
      <c r="L22" t="s">
        <v>1</v>
      </c>
      <c r="M22" t="s">
        <v>2</v>
      </c>
      <c r="N22" t="s">
        <v>3</v>
      </c>
      <c r="O22" t="s">
        <v>12</v>
      </c>
      <c r="P22" t="s">
        <v>13</v>
      </c>
      <c r="Q22" s="3" t="s">
        <v>7</v>
      </c>
      <c r="R22" s="3" t="s">
        <v>19</v>
      </c>
      <c r="S22" t="s">
        <v>0</v>
      </c>
      <c r="T22" t="s">
        <v>1</v>
      </c>
      <c r="U22" t="s">
        <v>2</v>
      </c>
      <c r="V22" t="s">
        <v>3</v>
      </c>
      <c r="W22" t="s">
        <v>12</v>
      </c>
      <c r="X22" t="s">
        <v>13</v>
      </c>
      <c r="Y22" s="3" t="s">
        <v>7</v>
      </c>
      <c r="Z22" s="3" t="s">
        <v>19</v>
      </c>
      <c r="AA22" t="s">
        <v>0</v>
      </c>
      <c r="AB22" t="s">
        <v>1</v>
      </c>
      <c r="AC22" t="s">
        <v>2</v>
      </c>
      <c r="AD22" t="s">
        <v>3</v>
      </c>
      <c r="AE22" t="s">
        <v>12</v>
      </c>
      <c r="AF22" t="s">
        <v>13</v>
      </c>
      <c r="AG22" s="3" t="s">
        <v>7</v>
      </c>
      <c r="AH22" s="3" t="s">
        <v>19</v>
      </c>
    </row>
    <row r="23" spans="1:34" x14ac:dyDescent="0.3">
      <c r="A23" s="6"/>
      <c r="B23">
        <v>0</v>
      </c>
      <c r="C23">
        <f>LOG10(C15)</f>
        <v>6</v>
      </c>
      <c r="D23">
        <f t="shared" ref="D23:H23" si="0">LOG10(D15)</f>
        <v>6</v>
      </c>
      <c r="E23">
        <f t="shared" si="0"/>
        <v>6.0413926851582254</v>
      </c>
      <c r="F23">
        <f t="shared" si="0"/>
        <v>6</v>
      </c>
      <c r="G23">
        <f t="shared" si="0"/>
        <v>6</v>
      </c>
      <c r="H23">
        <f t="shared" si="0"/>
        <v>6.0413926851582254</v>
      </c>
      <c r="I23" s="3">
        <f>AVERAGE(C23:H23)</f>
        <v>6.0137975617194082</v>
      </c>
      <c r="J23" s="3">
        <f>STDEV(C23:H23)</f>
        <v>2.1375090703015166E-2</v>
      </c>
      <c r="K23">
        <f>LOG10(I15)</f>
        <v>6.0413926851582254</v>
      </c>
      <c r="L23">
        <f>LOG10(J15)</f>
        <v>6.0413926851582254</v>
      </c>
      <c r="M23">
        <f>LOG10(K15)</f>
        <v>6</v>
      </c>
      <c r="N23">
        <f>LOG10(L15)</f>
        <v>6.0413926851582254</v>
      </c>
      <c r="O23">
        <f>LOG10(M15)</f>
        <v>6</v>
      </c>
      <c r="P23">
        <f>LOG10(N15)</f>
        <v>6</v>
      </c>
      <c r="Q23" s="3">
        <f>AVERAGE(K23:P23)</f>
        <v>6.0206963425791118</v>
      </c>
      <c r="R23" s="3">
        <f>STDEV(K23:P23)</f>
        <v>2.2671707376869327E-2</v>
      </c>
      <c r="S23">
        <f>LOG10(O15)</f>
        <v>6</v>
      </c>
      <c r="T23">
        <f>LOG10(P15)</f>
        <v>6</v>
      </c>
      <c r="U23">
        <f t="shared" ref="U23:X26" si="1">LOG10(Q15)</f>
        <v>6.0413926851582254</v>
      </c>
      <c r="V23">
        <f t="shared" si="1"/>
        <v>6.0413926851582254</v>
      </c>
      <c r="W23">
        <f t="shared" si="1"/>
        <v>6</v>
      </c>
      <c r="X23">
        <f t="shared" si="1"/>
        <v>6</v>
      </c>
      <c r="Y23" s="3">
        <f>AVERAGE(S23:X23)</f>
        <v>6.0137975617194082</v>
      </c>
      <c r="Z23" s="3">
        <f>STDEV(S23:X23)</f>
        <v>2.1375090703015166E-2</v>
      </c>
      <c r="AA23">
        <f>LOG10(U15)</f>
        <v>6</v>
      </c>
      <c r="AB23">
        <f>LOG10(V15)</f>
        <v>6.0413926851582254</v>
      </c>
      <c r="AC23">
        <f>LOG10(W15)</f>
        <v>6</v>
      </c>
      <c r="AD23">
        <f t="shared" ref="AD23:AF26" si="2">LOG10(X15)</f>
        <v>6.0413926851582254</v>
      </c>
      <c r="AE23">
        <f t="shared" si="2"/>
        <v>5.9956351945975497</v>
      </c>
      <c r="AF23">
        <f t="shared" si="2"/>
        <v>6</v>
      </c>
      <c r="AG23" s="3">
        <f>AVERAGE(AA23:AF23)</f>
        <v>6.013070094152333</v>
      </c>
      <c r="AH23" s="3">
        <f>STDEV(AA23:AF23)</f>
        <v>2.2003618468388518E-2</v>
      </c>
    </row>
    <row r="24" spans="1:34" x14ac:dyDescent="0.3">
      <c r="A24" s="6"/>
      <c r="B24">
        <v>15</v>
      </c>
      <c r="C24">
        <f t="shared" ref="C24:H26" si="3">LOG10(C16)</f>
        <v>6</v>
      </c>
      <c r="D24">
        <f t="shared" si="3"/>
        <v>6</v>
      </c>
      <c r="E24">
        <f t="shared" si="3"/>
        <v>6.0413926851582254</v>
      </c>
      <c r="F24">
        <f t="shared" si="3"/>
        <v>6</v>
      </c>
      <c r="G24">
        <f t="shared" si="3"/>
        <v>6</v>
      </c>
      <c r="H24">
        <f t="shared" si="3"/>
        <v>6</v>
      </c>
      <c r="I24" s="3">
        <f t="shared" ref="I24:I26" si="4">AVERAGE(C24:H24)</f>
        <v>6.0068987808597045</v>
      </c>
      <c r="J24" s="3">
        <f t="shared" ref="J24:J26" si="5">STDEV(C24:H24)</f>
        <v>1.6898492953554421E-2</v>
      </c>
      <c r="K24">
        <f>LOG10(I16)</f>
        <v>3.2041199826559246</v>
      </c>
      <c r="L24">
        <f>LOG10(J16)</f>
        <v>3.1760912590556813</v>
      </c>
      <c r="M24">
        <f>LOG10(K16)</f>
        <v>3.2041199826559246</v>
      </c>
      <c r="N24">
        <f>LOG10(L16)</f>
        <v>3.255272505103306</v>
      </c>
      <c r="O24">
        <f>LOG10(M16)</f>
        <v>3.2041199826559246</v>
      </c>
      <c r="P24">
        <f>LOG10(N16)</f>
        <v>3.2304489213782741</v>
      </c>
      <c r="Q24" s="3">
        <f t="shared" ref="Q24:Q26" si="6">AVERAGE(K24:P24)</f>
        <v>3.2123621055841731</v>
      </c>
      <c r="R24" s="3">
        <f t="shared" ref="R24:R26" si="7">STDEV(K24:P24)</f>
        <v>2.7158083037828077E-2</v>
      </c>
      <c r="S24">
        <f>LOG10(O16)</f>
        <v>1.6232492903979006</v>
      </c>
      <c r="T24">
        <f>LOG10(P16)</f>
        <v>1.6901960800285136</v>
      </c>
      <c r="U24">
        <f t="shared" si="1"/>
        <v>1.6020599913279623</v>
      </c>
      <c r="V24">
        <f t="shared" si="1"/>
        <v>1.6127838567197355</v>
      </c>
      <c r="W24">
        <f t="shared" si="1"/>
        <v>1.6434526764861874</v>
      </c>
      <c r="X24">
        <f t="shared" si="1"/>
        <v>1.5910646070264991</v>
      </c>
      <c r="Y24" s="3">
        <f t="shared" ref="Y24:Y26" si="8">AVERAGE(S24:X24)</f>
        <v>1.6271344169977997</v>
      </c>
      <c r="Z24" s="3">
        <f t="shared" ref="Z24:Z26" si="9">STDEV(S24:X24)</f>
        <v>3.5759893008674409E-2</v>
      </c>
      <c r="AA24">
        <f t="shared" ref="AA24:AC26" si="10">LOG10(U16)</f>
        <v>0</v>
      </c>
      <c r="AB24">
        <f t="shared" si="10"/>
        <v>0</v>
      </c>
      <c r="AC24">
        <f t="shared" si="10"/>
        <v>0</v>
      </c>
      <c r="AD24">
        <f t="shared" si="2"/>
        <v>0</v>
      </c>
      <c r="AE24">
        <f t="shared" si="2"/>
        <v>0</v>
      </c>
      <c r="AF24">
        <f t="shared" si="2"/>
        <v>0</v>
      </c>
      <c r="AG24" s="3">
        <f t="shared" ref="AG24:AG26" si="11">AVERAGE(AA24:AF24)</f>
        <v>0</v>
      </c>
      <c r="AH24" s="3">
        <f t="shared" ref="AH24:AH26" si="12">STDEV(AA24:AF24)</f>
        <v>0</v>
      </c>
    </row>
    <row r="25" spans="1:34" x14ac:dyDescent="0.3">
      <c r="A25" s="6"/>
      <c r="B25">
        <v>30</v>
      </c>
      <c r="C25">
        <f t="shared" si="3"/>
        <v>6</v>
      </c>
      <c r="D25">
        <f t="shared" si="3"/>
        <v>6.0413926851582254</v>
      </c>
      <c r="E25">
        <f t="shared" si="3"/>
        <v>6.0413926851582254</v>
      </c>
      <c r="F25">
        <f t="shared" si="3"/>
        <v>6</v>
      </c>
      <c r="G25">
        <f t="shared" si="3"/>
        <v>6</v>
      </c>
      <c r="H25">
        <f t="shared" si="3"/>
        <v>6</v>
      </c>
      <c r="I25" s="3">
        <f t="shared" si="4"/>
        <v>6.0137975617194082</v>
      </c>
      <c r="J25" s="3">
        <f t="shared" si="5"/>
        <v>2.1375090703015163E-2</v>
      </c>
      <c r="K25">
        <f>LOG10(I17)</f>
        <v>2.1139433523068369</v>
      </c>
      <c r="L25">
        <f>LOG10(J17)</f>
        <v>2.0791812460476247</v>
      </c>
      <c r="M25">
        <f>LOG10(K17)</f>
        <v>2.12057393120585</v>
      </c>
      <c r="N25">
        <f>LOG10(L17)</f>
        <v>2.0934216851622351</v>
      </c>
      <c r="O25">
        <f>LOG10(M17)</f>
        <v>2.0791812460476247</v>
      </c>
      <c r="P25">
        <f>LOG10(N17)</f>
        <v>2.1139433523068369</v>
      </c>
      <c r="Q25" s="3">
        <f t="shared" si="6"/>
        <v>2.1000408021795018</v>
      </c>
      <c r="R25" s="3">
        <f t="shared" si="7"/>
        <v>1.8559235231145339E-2</v>
      </c>
      <c r="S25">
        <f>LOG10(O17)</f>
        <v>0</v>
      </c>
      <c r="T25">
        <f>LOG10(P17)</f>
        <v>0</v>
      </c>
      <c r="U25">
        <f t="shared" si="1"/>
        <v>0</v>
      </c>
      <c r="V25">
        <f t="shared" si="1"/>
        <v>0</v>
      </c>
      <c r="W25">
        <f t="shared" si="1"/>
        <v>0</v>
      </c>
      <c r="X25">
        <f t="shared" si="1"/>
        <v>0</v>
      </c>
      <c r="Y25" s="3">
        <f t="shared" si="8"/>
        <v>0</v>
      </c>
      <c r="Z25" s="3">
        <f t="shared" si="9"/>
        <v>0</v>
      </c>
      <c r="AA25">
        <f t="shared" si="10"/>
        <v>0</v>
      </c>
      <c r="AB25">
        <f t="shared" si="10"/>
        <v>0</v>
      </c>
      <c r="AC25">
        <f t="shared" si="10"/>
        <v>0</v>
      </c>
      <c r="AD25">
        <f t="shared" si="2"/>
        <v>0</v>
      </c>
      <c r="AE25">
        <f t="shared" si="2"/>
        <v>0</v>
      </c>
      <c r="AF25">
        <f t="shared" si="2"/>
        <v>0</v>
      </c>
      <c r="AG25" s="3">
        <f t="shared" si="11"/>
        <v>0</v>
      </c>
      <c r="AH25" s="3">
        <f t="shared" si="12"/>
        <v>0</v>
      </c>
    </row>
    <row r="26" spans="1:34" x14ac:dyDescent="0.3">
      <c r="A26" s="6"/>
      <c r="B26">
        <v>60</v>
      </c>
      <c r="C26">
        <f t="shared" si="3"/>
        <v>6</v>
      </c>
      <c r="D26">
        <f t="shared" si="3"/>
        <v>6</v>
      </c>
      <c r="E26">
        <f t="shared" si="3"/>
        <v>6.0413926851582254</v>
      </c>
      <c r="F26">
        <f t="shared" si="3"/>
        <v>6</v>
      </c>
      <c r="G26">
        <f t="shared" si="3"/>
        <v>6</v>
      </c>
      <c r="H26">
        <f t="shared" si="3"/>
        <v>6</v>
      </c>
      <c r="I26" s="3">
        <f t="shared" si="4"/>
        <v>6.0068987808597045</v>
      </c>
      <c r="J26" s="3">
        <f t="shared" si="5"/>
        <v>1.6898492953554421E-2</v>
      </c>
      <c r="K26">
        <f>LOG10(I18)</f>
        <v>0</v>
      </c>
      <c r="L26">
        <f>LOG10(J18)</f>
        <v>0</v>
      </c>
      <c r="M26">
        <f>LOG10(K18)</f>
        <v>0</v>
      </c>
      <c r="N26">
        <f>LOG10(L18)</f>
        <v>0</v>
      </c>
      <c r="O26">
        <f>LOG10(M18)</f>
        <v>0</v>
      </c>
      <c r="P26">
        <f>LOG10(N18)</f>
        <v>0</v>
      </c>
      <c r="Q26" s="3">
        <f t="shared" si="6"/>
        <v>0</v>
      </c>
      <c r="R26" s="3">
        <f t="shared" si="7"/>
        <v>0</v>
      </c>
      <c r="S26">
        <f>LOG10(O18)</f>
        <v>0</v>
      </c>
      <c r="T26">
        <f>LOG10(P18)</f>
        <v>0</v>
      </c>
      <c r="U26">
        <f t="shared" si="1"/>
        <v>0</v>
      </c>
      <c r="V26">
        <f t="shared" si="1"/>
        <v>0</v>
      </c>
      <c r="W26">
        <f t="shared" si="1"/>
        <v>0</v>
      </c>
      <c r="X26">
        <f t="shared" si="1"/>
        <v>0</v>
      </c>
      <c r="Y26" s="3">
        <f t="shared" si="8"/>
        <v>0</v>
      </c>
      <c r="Z26" s="3">
        <f t="shared" si="9"/>
        <v>0</v>
      </c>
      <c r="AA26">
        <f t="shared" si="10"/>
        <v>0</v>
      </c>
      <c r="AB26">
        <f t="shared" si="10"/>
        <v>0</v>
      </c>
      <c r="AC26">
        <f t="shared" si="10"/>
        <v>0</v>
      </c>
      <c r="AD26">
        <f t="shared" si="2"/>
        <v>0</v>
      </c>
      <c r="AE26">
        <f t="shared" si="2"/>
        <v>0</v>
      </c>
      <c r="AF26">
        <f t="shared" si="2"/>
        <v>0</v>
      </c>
      <c r="AG26" s="3">
        <f t="shared" si="11"/>
        <v>0</v>
      </c>
      <c r="AH26" s="3">
        <f t="shared" si="12"/>
        <v>0</v>
      </c>
    </row>
    <row r="27" spans="1:34" x14ac:dyDescent="0.3">
      <c r="AG27" s="5"/>
    </row>
    <row r="29" spans="1:34" x14ac:dyDescent="0.3">
      <c r="A29" s="6" t="s">
        <v>23</v>
      </c>
      <c r="C29" s="2" t="s">
        <v>11</v>
      </c>
      <c r="D29" s="2"/>
      <c r="E29" s="2"/>
      <c r="F29" s="2"/>
      <c r="G29" s="2"/>
      <c r="H29" s="2"/>
      <c r="I29" s="2" t="s">
        <v>24</v>
      </c>
      <c r="J29" s="2"/>
      <c r="K29" s="2"/>
      <c r="L29" s="2"/>
      <c r="M29" s="2"/>
      <c r="N29" s="2"/>
      <c r="O29" s="2" t="s">
        <v>25</v>
      </c>
      <c r="P29" s="2"/>
      <c r="Q29" s="2"/>
      <c r="R29" s="2"/>
      <c r="S29" s="2"/>
      <c r="T29" s="2"/>
      <c r="U29" s="2" t="s">
        <v>16</v>
      </c>
      <c r="V29" s="2"/>
      <c r="W29" s="2"/>
      <c r="X29" s="2"/>
      <c r="Y29" s="2"/>
      <c r="Z29" s="2"/>
    </row>
    <row r="30" spans="1:34" x14ac:dyDescent="0.3">
      <c r="A30" s="6"/>
      <c r="B30" t="s">
        <v>10</v>
      </c>
      <c r="C30" t="s">
        <v>0</v>
      </c>
      <c r="D30" t="s">
        <v>1</v>
      </c>
      <c r="E30" t="s">
        <v>2</v>
      </c>
      <c r="F30" t="s">
        <v>3</v>
      </c>
      <c r="G30" t="s">
        <v>12</v>
      </c>
      <c r="H30" t="s">
        <v>13</v>
      </c>
      <c r="I30" t="s">
        <v>0</v>
      </c>
      <c r="J30" t="s">
        <v>1</v>
      </c>
      <c r="K30" t="s">
        <v>2</v>
      </c>
      <c r="L30" t="s">
        <v>3</v>
      </c>
      <c r="M30" t="s">
        <v>12</v>
      </c>
      <c r="N30" t="s">
        <v>13</v>
      </c>
      <c r="O30" t="s">
        <v>0</v>
      </c>
      <c r="P30" t="s">
        <v>1</v>
      </c>
      <c r="Q30" t="s">
        <v>2</v>
      </c>
      <c r="R30" t="s">
        <v>3</v>
      </c>
      <c r="S30" t="s">
        <v>12</v>
      </c>
      <c r="T30" t="s">
        <v>13</v>
      </c>
      <c r="U30" t="s">
        <v>0</v>
      </c>
      <c r="V30" t="s">
        <v>1</v>
      </c>
      <c r="W30" t="s">
        <v>2</v>
      </c>
      <c r="X30" t="s">
        <v>3</v>
      </c>
      <c r="Y30" t="s">
        <v>12</v>
      </c>
      <c r="Z30" t="s">
        <v>13</v>
      </c>
    </row>
    <row r="31" spans="1:34" x14ac:dyDescent="0.3">
      <c r="A31" s="6"/>
      <c r="B31">
        <v>0</v>
      </c>
      <c r="C31">
        <v>1000000</v>
      </c>
      <c r="D31">
        <v>1000000</v>
      </c>
      <c r="E31">
        <v>1100000</v>
      </c>
      <c r="F31">
        <v>1000000</v>
      </c>
      <c r="G31">
        <v>1100000</v>
      </c>
      <c r="H31">
        <v>1100000</v>
      </c>
      <c r="I31">
        <v>1000000</v>
      </c>
      <c r="J31">
        <v>1000000</v>
      </c>
      <c r="K31">
        <v>1100000</v>
      </c>
      <c r="L31">
        <v>1100000</v>
      </c>
      <c r="M31">
        <v>990000</v>
      </c>
      <c r="N31">
        <v>1000000</v>
      </c>
      <c r="O31">
        <v>1000000</v>
      </c>
      <c r="P31">
        <v>1100000</v>
      </c>
      <c r="Q31">
        <v>1000000</v>
      </c>
      <c r="R31">
        <v>1000000</v>
      </c>
      <c r="S31">
        <v>1100000</v>
      </c>
      <c r="T31">
        <v>1000000</v>
      </c>
      <c r="U31">
        <v>1000000</v>
      </c>
      <c r="V31">
        <v>1000000</v>
      </c>
      <c r="W31">
        <v>1100000</v>
      </c>
      <c r="X31">
        <v>1100000</v>
      </c>
      <c r="Y31">
        <v>1000000</v>
      </c>
      <c r="Z31">
        <v>1100000</v>
      </c>
    </row>
    <row r="32" spans="1:34" x14ac:dyDescent="0.3">
      <c r="A32" s="6"/>
      <c r="B32">
        <v>15</v>
      </c>
      <c r="C32">
        <v>1000000</v>
      </c>
      <c r="D32">
        <v>1000000</v>
      </c>
      <c r="E32">
        <v>1100000</v>
      </c>
      <c r="F32">
        <v>1000000</v>
      </c>
      <c r="G32">
        <v>1000000</v>
      </c>
      <c r="H32">
        <v>1000000</v>
      </c>
      <c r="I32">
        <v>500</v>
      </c>
      <c r="J32">
        <v>510</v>
      </c>
      <c r="K32">
        <v>505</v>
      </c>
      <c r="L32">
        <v>504</v>
      </c>
      <c r="M32">
        <v>506</v>
      </c>
      <c r="N32">
        <v>502</v>
      </c>
      <c r="O32">
        <v>18</v>
      </c>
      <c r="P32">
        <v>20</v>
      </c>
      <c r="Q32">
        <v>18</v>
      </c>
      <c r="R32">
        <v>19</v>
      </c>
      <c r="S32">
        <v>21</v>
      </c>
      <c r="T32">
        <v>18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</row>
    <row r="33" spans="1:34" x14ac:dyDescent="0.3">
      <c r="A33" s="6"/>
      <c r="B33">
        <v>30</v>
      </c>
      <c r="C33">
        <v>1000000</v>
      </c>
      <c r="D33">
        <v>1100000</v>
      </c>
      <c r="E33">
        <v>1100000</v>
      </c>
      <c r="F33">
        <v>1100000</v>
      </c>
      <c r="G33">
        <v>1000000</v>
      </c>
      <c r="H33">
        <v>1000000</v>
      </c>
      <c r="I33">
        <v>7</v>
      </c>
      <c r="J33">
        <v>6</v>
      </c>
      <c r="K33">
        <v>6</v>
      </c>
      <c r="L33">
        <v>8</v>
      </c>
      <c r="M33">
        <v>5</v>
      </c>
      <c r="N33">
        <v>6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</row>
    <row r="34" spans="1:34" x14ac:dyDescent="0.3">
      <c r="A34" s="6"/>
      <c r="B34">
        <v>60</v>
      </c>
      <c r="C34">
        <v>1000000</v>
      </c>
      <c r="D34">
        <v>1000000</v>
      </c>
      <c r="E34">
        <v>1100000</v>
      </c>
      <c r="F34">
        <v>1000000</v>
      </c>
      <c r="G34">
        <v>1000000</v>
      </c>
      <c r="H34">
        <v>1000000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</row>
    <row r="37" spans="1:34" x14ac:dyDescent="0.3">
      <c r="A37" s="6" t="s">
        <v>23</v>
      </c>
      <c r="C37" s="2" t="s">
        <v>15</v>
      </c>
      <c r="D37" s="2"/>
      <c r="E37" s="2"/>
      <c r="F37" s="2"/>
      <c r="G37" s="2"/>
      <c r="H37" s="2"/>
      <c r="K37" s="2" t="s">
        <v>16</v>
      </c>
      <c r="L37" s="2"/>
      <c r="M37" s="2"/>
      <c r="N37" s="2"/>
      <c r="O37" s="2"/>
      <c r="P37" s="2"/>
      <c r="S37" s="2" t="s">
        <v>17</v>
      </c>
      <c r="T37" s="2"/>
      <c r="U37" s="2"/>
      <c r="V37" s="2"/>
      <c r="W37" s="2"/>
      <c r="X37" s="2"/>
      <c r="AA37" s="2" t="s">
        <v>18</v>
      </c>
      <c r="AB37" s="2"/>
      <c r="AC37" s="2"/>
      <c r="AD37" s="2"/>
      <c r="AE37" s="2"/>
      <c r="AF37" s="2"/>
      <c r="AG37" s="1"/>
    </row>
    <row r="38" spans="1:34" x14ac:dyDescent="0.3">
      <c r="A38" s="6"/>
      <c r="B38" t="s">
        <v>10</v>
      </c>
      <c r="C38" t="s">
        <v>0</v>
      </c>
      <c r="D38" t="s">
        <v>1</v>
      </c>
      <c r="E38" t="s">
        <v>2</v>
      </c>
      <c r="F38" t="s">
        <v>3</v>
      </c>
      <c r="G38" t="s">
        <v>12</v>
      </c>
      <c r="H38" t="s">
        <v>13</v>
      </c>
      <c r="I38" s="3" t="s">
        <v>7</v>
      </c>
      <c r="J38" s="3" t="s">
        <v>19</v>
      </c>
      <c r="K38" t="s">
        <v>0</v>
      </c>
      <c r="L38" t="s">
        <v>1</v>
      </c>
      <c r="M38" t="s">
        <v>2</v>
      </c>
      <c r="N38" t="s">
        <v>3</v>
      </c>
      <c r="O38" t="s">
        <v>12</v>
      </c>
      <c r="P38" t="s">
        <v>13</v>
      </c>
      <c r="Q38" s="3" t="s">
        <v>7</v>
      </c>
      <c r="R38" s="3" t="s">
        <v>19</v>
      </c>
      <c r="S38" t="s">
        <v>0</v>
      </c>
      <c r="T38" t="s">
        <v>1</v>
      </c>
      <c r="U38" t="s">
        <v>2</v>
      </c>
      <c r="V38" t="s">
        <v>3</v>
      </c>
      <c r="W38" t="s">
        <v>12</v>
      </c>
      <c r="X38" t="s">
        <v>13</v>
      </c>
      <c r="Y38" s="3" t="s">
        <v>7</v>
      </c>
      <c r="Z38" s="3" t="s">
        <v>19</v>
      </c>
      <c r="AA38" t="s">
        <v>0</v>
      </c>
      <c r="AB38" t="s">
        <v>1</v>
      </c>
      <c r="AC38" t="s">
        <v>2</v>
      </c>
      <c r="AD38" t="s">
        <v>3</v>
      </c>
      <c r="AE38" t="s">
        <v>12</v>
      </c>
      <c r="AF38" t="s">
        <v>13</v>
      </c>
      <c r="AG38" s="3" t="s">
        <v>7</v>
      </c>
      <c r="AH38" s="3" t="s">
        <v>19</v>
      </c>
    </row>
    <row r="39" spans="1:34" x14ac:dyDescent="0.3">
      <c r="A39" s="6"/>
      <c r="B39">
        <v>0</v>
      </c>
      <c r="C39">
        <f>LOG10(C31)</f>
        <v>6</v>
      </c>
      <c r="D39">
        <f t="shared" ref="D39:H39" si="13">LOG10(D31)</f>
        <v>6</v>
      </c>
      <c r="E39">
        <f t="shared" si="13"/>
        <v>6.0413926851582254</v>
      </c>
      <c r="F39">
        <f t="shared" si="13"/>
        <v>6</v>
      </c>
      <c r="G39">
        <f t="shared" si="13"/>
        <v>6.0413926851582254</v>
      </c>
      <c r="H39">
        <f t="shared" si="13"/>
        <v>6.0413926851582254</v>
      </c>
      <c r="I39" s="3">
        <f>AVERAGE(C39:H39)</f>
        <v>6.0206963425791118</v>
      </c>
      <c r="J39" s="3">
        <f>STDEV(C39:H39)</f>
        <v>2.2671707376869327E-2</v>
      </c>
      <c r="K39">
        <f>LOG10(I31)</f>
        <v>6</v>
      </c>
      <c r="L39">
        <f>LOG10(J31)</f>
        <v>6</v>
      </c>
      <c r="M39">
        <f>LOG10(K31)</f>
        <v>6.0413926851582254</v>
      </c>
      <c r="N39">
        <f>LOG10(L31)</f>
        <v>6.0413926851582254</v>
      </c>
      <c r="O39">
        <f>LOG10(M31)</f>
        <v>5.9956351945975497</v>
      </c>
      <c r="P39">
        <f>LOG10(N31)</f>
        <v>6</v>
      </c>
      <c r="Q39" s="3">
        <f>AVERAGE(K39:P39)</f>
        <v>6.013070094152333</v>
      </c>
      <c r="R39" s="3">
        <f>STDEV(K39:P39)</f>
        <v>2.2003618468388518E-2</v>
      </c>
      <c r="S39">
        <f>LOG10(O31)</f>
        <v>6</v>
      </c>
      <c r="T39">
        <f>LOG10(P31)</f>
        <v>6.0413926851582254</v>
      </c>
      <c r="U39">
        <f t="shared" ref="U39:X42" si="14">LOG10(Q31)</f>
        <v>6</v>
      </c>
      <c r="V39">
        <f t="shared" si="14"/>
        <v>6</v>
      </c>
      <c r="W39">
        <f t="shared" si="14"/>
        <v>6.0413926851582254</v>
      </c>
      <c r="X39">
        <f t="shared" si="14"/>
        <v>6</v>
      </c>
      <c r="Y39" s="3">
        <f>AVERAGE(S39:X39)</f>
        <v>6.0137975617194082</v>
      </c>
      <c r="Z39" s="3">
        <f>STDEV(S39:X39)</f>
        <v>2.1375090703015166E-2</v>
      </c>
      <c r="AA39">
        <f>LOG10(U31)</f>
        <v>6</v>
      </c>
      <c r="AB39">
        <f>LOG10(V31)</f>
        <v>6</v>
      </c>
      <c r="AC39">
        <f>LOG10(W31)</f>
        <v>6.0413926851582254</v>
      </c>
      <c r="AD39">
        <f t="shared" ref="AD39:AF42" si="15">LOG10(X31)</f>
        <v>6.0413926851582254</v>
      </c>
      <c r="AE39">
        <f t="shared" si="15"/>
        <v>6</v>
      </c>
      <c r="AF39">
        <f t="shared" si="15"/>
        <v>6.0413926851582254</v>
      </c>
      <c r="AG39" s="3">
        <f>AVERAGE(AA39:AF39)</f>
        <v>6.0206963425791118</v>
      </c>
      <c r="AH39" s="3">
        <f>STDEV(AA39:AF39)</f>
        <v>2.2671707376869327E-2</v>
      </c>
    </row>
    <row r="40" spans="1:34" x14ac:dyDescent="0.3">
      <c r="A40" s="6"/>
      <c r="B40">
        <v>15</v>
      </c>
      <c r="C40">
        <f t="shared" ref="C40:H42" si="16">LOG10(C32)</f>
        <v>6</v>
      </c>
      <c r="D40">
        <f t="shared" si="16"/>
        <v>6</v>
      </c>
      <c r="E40">
        <f t="shared" si="16"/>
        <v>6.0413926851582254</v>
      </c>
      <c r="F40">
        <f t="shared" si="16"/>
        <v>6</v>
      </c>
      <c r="G40">
        <f t="shared" si="16"/>
        <v>6</v>
      </c>
      <c r="H40">
        <f t="shared" si="16"/>
        <v>6</v>
      </c>
      <c r="I40" s="3">
        <f t="shared" ref="I40:I42" si="17">AVERAGE(C40:H40)</f>
        <v>6.0068987808597045</v>
      </c>
      <c r="J40" s="3">
        <f t="shared" ref="J40:J42" si="18">STDEV(C40:H40)</f>
        <v>1.6898492953554421E-2</v>
      </c>
      <c r="K40">
        <f>LOG10(I32)</f>
        <v>2.6989700043360187</v>
      </c>
      <c r="L40">
        <f>LOG10(J32)</f>
        <v>2.7075701760979363</v>
      </c>
      <c r="M40">
        <f>LOG10(K32)</f>
        <v>2.7032913781186614</v>
      </c>
      <c r="N40">
        <f>LOG10(L32)</f>
        <v>2.7024305364455254</v>
      </c>
      <c r="O40">
        <f>LOG10(M32)</f>
        <v>2.7041505168397992</v>
      </c>
      <c r="P40">
        <f>LOG10(N32)</f>
        <v>2.7007037171450192</v>
      </c>
      <c r="Q40" s="3">
        <f t="shared" ref="Q40:Q42" si="19">AVERAGE(K40:P40)</f>
        <v>2.7028527214971603</v>
      </c>
      <c r="R40" s="3">
        <f t="shared" ref="R40:R42" si="20">STDEV(K40:P40)</f>
        <v>2.9665812906479647E-3</v>
      </c>
      <c r="S40">
        <f>LOG10(O32)</f>
        <v>1.255272505103306</v>
      </c>
      <c r="T40">
        <f>LOG10(P32)</f>
        <v>1.3010299956639813</v>
      </c>
      <c r="U40">
        <f t="shared" si="14"/>
        <v>1.255272505103306</v>
      </c>
      <c r="V40">
        <f t="shared" si="14"/>
        <v>1.2787536009528289</v>
      </c>
      <c r="W40">
        <f t="shared" si="14"/>
        <v>1.3222192947339193</v>
      </c>
      <c r="X40">
        <f t="shared" si="14"/>
        <v>1.255272505103306</v>
      </c>
      <c r="Y40" s="3">
        <f t="shared" ref="Y40:Y42" si="21">AVERAGE(S40:X40)</f>
        <v>1.2779700677767745</v>
      </c>
      <c r="Z40" s="3">
        <f t="shared" ref="Z40:Z42" si="22">STDEV(S40:X40)</f>
        <v>2.8410935706710379E-2</v>
      </c>
      <c r="AA40">
        <f t="shared" ref="AA40:AC42" si="23">LOG10(U32)</f>
        <v>0</v>
      </c>
      <c r="AB40">
        <f t="shared" si="23"/>
        <v>0</v>
      </c>
      <c r="AC40">
        <f t="shared" si="23"/>
        <v>0</v>
      </c>
      <c r="AD40">
        <f t="shared" si="15"/>
        <v>0</v>
      </c>
      <c r="AE40">
        <f t="shared" si="15"/>
        <v>0</v>
      </c>
      <c r="AF40">
        <f t="shared" si="15"/>
        <v>0</v>
      </c>
      <c r="AG40" s="3">
        <f t="shared" ref="AG40:AG42" si="24">AVERAGE(AA40:AF40)</f>
        <v>0</v>
      </c>
      <c r="AH40" s="3">
        <f t="shared" ref="AH40:AH42" si="25">STDEV(AA40:AF40)</f>
        <v>0</v>
      </c>
    </row>
    <row r="41" spans="1:34" x14ac:dyDescent="0.3">
      <c r="A41" s="6"/>
      <c r="B41">
        <v>30</v>
      </c>
      <c r="C41">
        <f t="shared" si="16"/>
        <v>6</v>
      </c>
      <c r="D41">
        <f t="shared" si="16"/>
        <v>6.0413926851582254</v>
      </c>
      <c r="E41">
        <f t="shared" si="16"/>
        <v>6.0413926851582254</v>
      </c>
      <c r="F41">
        <f t="shared" si="16"/>
        <v>6.0413926851582254</v>
      </c>
      <c r="G41">
        <f t="shared" si="16"/>
        <v>6</v>
      </c>
      <c r="H41">
        <f t="shared" si="16"/>
        <v>6</v>
      </c>
      <c r="I41" s="3">
        <f t="shared" si="17"/>
        <v>6.0206963425791118</v>
      </c>
      <c r="J41" s="3">
        <f t="shared" si="18"/>
        <v>2.2671707376869327E-2</v>
      </c>
      <c r="K41">
        <f>LOG10(I33)</f>
        <v>0.84509804001425681</v>
      </c>
      <c r="L41">
        <f>LOG10(J33)</f>
        <v>0.77815125038364363</v>
      </c>
      <c r="M41">
        <f>LOG10(K33)</f>
        <v>0.77815125038364363</v>
      </c>
      <c r="N41">
        <f>LOG10(L33)</f>
        <v>0.90308998699194354</v>
      </c>
      <c r="O41">
        <f>LOG10(M33)</f>
        <v>0.69897000433601886</v>
      </c>
      <c r="P41">
        <f>LOG10(N33)</f>
        <v>0.77815125038364363</v>
      </c>
      <c r="Q41" s="3">
        <f t="shared" si="19"/>
        <v>0.79693529708219168</v>
      </c>
      <c r="R41" s="3">
        <f t="shared" si="20"/>
        <v>6.9633595068097423E-2</v>
      </c>
      <c r="S41">
        <f>LOG10(O33)</f>
        <v>0</v>
      </c>
      <c r="T41">
        <f>LOG10(P33)</f>
        <v>0</v>
      </c>
      <c r="U41">
        <f t="shared" si="14"/>
        <v>0</v>
      </c>
      <c r="V41">
        <f t="shared" si="14"/>
        <v>0</v>
      </c>
      <c r="W41">
        <f t="shared" si="14"/>
        <v>0</v>
      </c>
      <c r="X41">
        <f t="shared" si="14"/>
        <v>0</v>
      </c>
      <c r="Y41" s="3">
        <f t="shared" si="21"/>
        <v>0</v>
      </c>
      <c r="Z41" s="3">
        <f t="shared" si="22"/>
        <v>0</v>
      </c>
      <c r="AA41">
        <f t="shared" si="23"/>
        <v>0</v>
      </c>
      <c r="AB41">
        <f t="shared" si="23"/>
        <v>0</v>
      </c>
      <c r="AC41">
        <f t="shared" si="23"/>
        <v>0</v>
      </c>
      <c r="AD41">
        <f t="shared" si="15"/>
        <v>0</v>
      </c>
      <c r="AE41">
        <f t="shared" si="15"/>
        <v>0</v>
      </c>
      <c r="AF41">
        <f t="shared" si="15"/>
        <v>0</v>
      </c>
      <c r="AG41" s="3">
        <f t="shared" si="24"/>
        <v>0</v>
      </c>
      <c r="AH41" s="3">
        <f t="shared" si="25"/>
        <v>0</v>
      </c>
    </row>
    <row r="42" spans="1:34" x14ac:dyDescent="0.3">
      <c r="A42" s="6"/>
      <c r="B42">
        <v>60</v>
      </c>
      <c r="C42">
        <f t="shared" si="16"/>
        <v>6</v>
      </c>
      <c r="D42">
        <f t="shared" si="16"/>
        <v>6</v>
      </c>
      <c r="E42">
        <f t="shared" si="16"/>
        <v>6.0413926851582254</v>
      </c>
      <c r="F42">
        <f t="shared" si="16"/>
        <v>6</v>
      </c>
      <c r="G42">
        <f t="shared" si="16"/>
        <v>6</v>
      </c>
      <c r="H42">
        <f t="shared" si="16"/>
        <v>6</v>
      </c>
      <c r="I42" s="3">
        <f t="shared" si="17"/>
        <v>6.0068987808597045</v>
      </c>
      <c r="J42" s="3">
        <f t="shared" si="18"/>
        <v>1.6898492953554421E-2</v>
      </c>
      <c r="K42">
        <f>LOG10(I34)</f>
        <v>0</v>
      </c>
      <c r="L42">
        <f>LOG10(J34)</f>
        <v>0</v>
      </c>
      <c r="M42">
        <f>LOG10(K34)</f>
        <v>0</v>
      </c>
      <c r="N42">
        <f>LOG10(L34)</f>
        <v>0</v>
      </c>
      <c r="O42">
        <f>LOG10(M34)</f>
        <v>0</v>
      </c>
      <c r="P42">
        <f>LOG10(N34)</f>
        <v>0</v>
      </c>
      <c r="Q42" s="3">
        <f t="shared" si="19"/>
        <v>0</v>
      </c>
      <c r="R42" s="3">
        <f t="shared" si="20"/>
        <v>0</v>
      </c>
      <c r="S42">
        <f>LOG10(O34)</f>
        <v>0</v>
      </c>
      <c r="T42">
        <f>LOG10(P34)</f>
        <v>0</v>
      </c>
      <c r="U42">
        <f t="shared" si="14"/>
        <v>0</v>
      </c>
      <c r="V42">
        <f t="shared" si="14"/>
        <v>0</v>
      </c>
      <c r="W42">
        <f t="shared" si="14"/>
        <v>0</v>
      </c>
      <c r="X42">
        <f t="shared" si="14"/>
        <v>0</v>
      </c>
      <c r="Y42" s="3">
        <f t="shared" si="21"/>
        <v>0</v>
      </c>
      <c r="Z42" s="3">
        <f t="shared" si="22"/>
        <v>0</v>
      </c>
      <c r="AA42">
        <f t="shared" si="23"/>
        <v>0</v>
      </c>
      <c r="AB42">
        <f t="shared" si="23"/>
        <v>0</v>
      </c>
      <c r="AC42">
        <f t="shared" si="23"/>
        <v>0</v>
      </c>
      <c r="AD42">
        <f t="shared" si="15"/>
        <v>0</v>
      </c>
      <c r="AE42">
        <f t="shared" si="15"/>
        <v>0</v>
      </c>
      <c r="AF42">
        <f t="shared" si="15"/>
        <v>0</v>
      </c>
      <c r="AG42" s="3">
        <f t="shared" si="24"/>
        <v>0</v>
      </c>
      <c r="AH42" s="3">
        <f t="shared" si="25"/>
        <v>0</v>
      </c>
    </row>
    <row r="45" spans="1:34" x14ac:dyDescent="0.3">
      <c r="A45" s="6" t="s">
        <v>26</v>
      </c>
      <c r="C45" s="2" t="s">
        <v>11</v>
      </c>
      <c r="D45" s="2"/>
      <c r="E45" s="2"/>
      <c r="F45" s="2"/>
      <c r="G45" s="2"/>
      <c r="H45" s="2"/>
      <c r="I45" s="2" t="s">
        <v>18</v>
      </c>
      <c r="J45" s="2"/>
      <c r="K45" s="2"/>
      <c r="L45" s="2"/>
      <c r="M45" s="2"/>
      <c r="N45" s="2"/>
      <c r="O45" s="2" t="s">
        <v>33</v>
      </c>
      <c r="P45" s="2"/>
      <c r="Q45" s="2"/>
      <c r="R45" s="2"/>
      <c r="S45" s="2"/>
      <c r="T45" s="2"/>
      <c r="U45" s="7"/>
      <c r="V45" s="7"/>
      <c r="W45" s="7"/>
      <c r="X45" s="7"/>
      <c r="Y45" s="7"/>
      <c r="Z45" s="7"/>
    </row>
    <row r="46" spans="1:34" x14ac:dyDescent="0.3">
      <c r="A46" s="6"/>
      <c r="B46" t="s">
        <v>10</v>
      </c>
      <c r="C46" t="s">
        <v>0</v>
      </c>
      <c r="D46" t="s">
        <v>1</v>
      </c>
      <c r="E46" t="s">
        <v>2</v>
      </c>
      <c r="F46" t="s">
        <v>3</v>
      </c>
      <c r="G46" t="s">
        <v>12</v>
      </c>
      <c r="H46" t="s">
        <v>13</v>
      </c>
      <c r="I46" t="s">
        <v>0</v>
      </c>
      <c r="J46" t="s">
        <v>1</v>
      </c>
      <c r="K46" t="s">
        <v>2</v>
      </c>
      <c r="L46" t="s">
        <v>3</v>
      </c>
      <c r="M46" t="s">
        <v>12</v>
      </c>
      <c r="N46" t="s">
        <v>13</v>
      </c>
      <c r="O46" t="s">
        <v>0</v>
      </c>
      <c r="P46" t="s">
        <v>1</v>
      </c>
      <c r="Q46" t="s">
        <v>2</v>
      </c>
      <c r="R46" t="s">
        <v>3</v>
      </c>
      <c r="S46" t="s">
        <v>12</v>
      </c>
      <c r="T46" t="s">
        <v>13</v>
      </c>
    </row>
    <row r="47" spans="1:34" x14ac:dyDescent="0.3">
      <c r="A47" s="6"/>
      <c r="B47">
        <v>0</v>
      </c>
      <c r="C47">
        <v>1000000</v>
      </c>
      <c r="D47">
        <v>1000000</v>
      </c>
      <c r="E47">
        <v>1100000</v>
      </c>
      <c r="F47">
        <v>1000000</v>
      </c>
      <c r="G47">
        <v>990000</v>
      </c>
      <c r="H47">
        <v>1100000</v>
      </c>
      <c r="I47">
        <v>1000000</v>
      </c>
      <c r="J47">
        <v>1000000</v>
      </c>
      <c r="K47">
        <v>1100000</v>
      </c>
      <c r="L47">
        <v>1100000</v>
      </c>
      <c r="M47">
        <v>980000</v>
      </c>
      <c r="N47">
        <v>1000000</v>
      </c>
      <c r="O47">
        <v>1000000</v>
      </c>
      <c r="P47">
        <v>1100000</v>
      </c>
      <c r="Q47">
        <v>980000</v>
      </c>
      <c r="R47">
        <v>1000000</v>
      </c>
      <c r="S47">
        <v>1100000</v>
      </c>
      <c r="T47">
        <v>1000000</v>
      </c>
    </row>
    <row r="48" spans="1:34" x14ac:dyDescent="0.3">
      <c r="A48" s="6"/>
      <c r="B48">
        <v>15</v>
      </c>
      <c r="C48">
        <v>1000000</v>
      </c>
      <c r="D48">
        <v>1000000</v>
      </c>
      <c r="E48">
        <v>1100000</v>
      </c>
      <c r="F48">
        <v>1000000</v>
      </c>
      <c r="G48">
        <v>1000000</v>
      </c>
      <c r="H48">
        <v>1000000</v>
      </c>
      <c r="I48">
        <v>97000</v>
      </c>
      <c r="J48">
        <v>96000</v>
      </c>
      <c r="K48">
        <v>96000</v>
      </c>
      <c r="L48">
        <v>95000</v>
      </c>
      <c r="M48">
        <v>96000</v>
      </c>
      <c r="N48">
        <v>97000</v>
      </c>
      <c r="O48">
        <v>45000</v>
      </c>
      <c r="P48">
        <v>46000</v>
      </c>
      <c r="Q48">
        <v>47000</v>
      </c>
      <c r="R48">
        <v>46000</v>
      </c>
      <c r="S48">
        <v>43000</v>
      </c>
      <c r="T48">
        <v>43000</v>
      </c>
    </row>
    <row r="49" spans="1:26" x14ac:dyDescent="0.3">
      <c r="A49" s="6"/>
      <c r="B49">
        <v>30</v>
      </c>
      <c r="C49">
        <v>1000000</v>
      </c>
      <c r="D49">
        <v>1100000</v>
      </c>
      <c r="E49">
        <v>1100000</v>
      </c>
      <c r="F49">
        <v>1000000</v>
      </c>
      <c r="G49">
        <v>1000000</v>
      </c>
      <c r="H49">
        <v>1000000</v>
      </c>
      <c r="I49">
        <v>93000</v>
      </c>
      <c r="J49">
        <v>94000</v>
      </c>
      <c r="K49">
        <v>94000</v>
      </c>
      <c r="L49">
        <v>93000</v>
      </c>
      <c r="M49">
        <v>93000</v>
      </c>
      <c r="N49">
        <v>93000</v>
      </c>
      <c r="O49">
        <v>25000</v>
      </c>
      <c r="P49">
        <v>27000</v>
      </c>
      <c r="Q49">
        <v>26000</v>
      </c>
      <c r="R49">
        <v>25000</v>
      </c>
      <c r="S49">
        <v>26000</v>
      </c>
      <c r="T49">
        <v>25000</v>
      </c>
    </row>
    <row r="50" spans="1:26" x14ac:dyDescent="0.3">
      <c r="A50" s="6"/>
      <c r="B50">
        <v>60</v>
      </c>
      <c r="C50">
        <v>1000000</v>
      </c>
      <c r="D50">
        <v>1000000</v>
      </c>
      <c r="E50">
        <v>1100000</v>
      </c>
      <c r="F50">
        <v>1000000</v>
      </c>
      <c r="G50">
        <v>1000000</v>
      </c>
      <c r="H50">
        <v>1000000</v>
      </c>
      <c r="I50">
        <v>90000</v>
      </c>
      <c r="J50">
        <v>91000</v>
      </c>
      <c r="K50">
        <v>90000</v>
      </c>
      <c r="L50">
        <v>90000</v>
      </c>
      <c r="M50">
        <v>90000</v>
      </c>
      <c r="N50">
        <v>90000</v>
      </c>
      <c r="O50">
        <v>17000</v>
      </c>
      <c r="P50">
        <v>17000</v>
      </c>
      <c r="Q50">
        <v>16000</v>
      </c>
      <c r="R50">
        <v>17000</v>
      </c>
      <c r="S50">
        <v>19000</v>
      </c>
      <c r="T50">
        <v>17000</v>
      </c>
    </row>
    <row r="53" spans="1:26" x14ac:dyDescent="0.3">
      <c r="A53" s="6" t="s">
        <v>26</v>
      </c>
      <c r="C53" s="2" t="s">
        <v>15</v>
      </c>
      <c r="D53" s="2"/>
      <c r="E53" s="2"/>
      <c r="F53" s="2"/>
      <c r="G53" s="2"/>
      <c r="H53" s="2"/>
      <c r="K53" s="2" t="s">
        <v>18</v>
      </c>
      <c r="L53" s="2"/>
      <c r="M53" s="2"/>
      <c r="N53" s="2"/>
      <c r="O53" s="2"/>
      <c r="P53" s="2"/>
      <c r="S53" s="2" t="s">
        <v>28</v>
      </c>
      <c r="T53" s="2"/>
      <c r="U53" s="2"/>
      <c r="V53" s="2"/>
      <c r="W53" s="2"/>
      <c r="X53" s="2"/>
    </row>
    <row r="54" spans="1:26" x14ac:dyDescent="0.3">
      <c r="A54" s="6"/>
      <c r="B54" t="s">
        <v>10</v>
      </c>
      <c r="C54" t="s">
        <v>0</v>
      </c>
      <c r="D54" t="s">
        <v>1</v>
      </c>
      <c r="E54" t="s">
        <v>2</v>
      </c>
      <c r="F54" t="s">
        <v>3</v>
      </c>
      <c r="G54" t="s">
        <v>12</v>
      </c>
      <c r="H54" t="s">
        <v>13</v>
      </c>
      <c r="I54" s="3" t="s">
        <v>7</v>
      </c>
      <c r="J54" s="3" t="s">
        <v>19</v>
      </c>
      <c r="K54" t="s">
        <v>0</v>
      </c>
      <c r="L54" t="s">
        <v>1</v>
      </c>
      <c r="M54" t="s">
        <v>2</v>
      </c>
      <c r="N54" t="s">
        <v>3</v>
      </c>
      <c r="O54" t="s">
        <v>12</v>
      </c>
      <c r="P54" t="s">
        <v>13</v>
      </c>
      <c r="Q54" s="3" t="s">
        <v>7</v>
      </c>
      <c r="R54" s="3" t="s">
        <v>19</v>
      </c>
      <c r="S54" t="s">
        <v>0</v>
      </c>
      <c r="T54" t="s">
        <v>1</v>
      </c>
      <c r="U54" t="s">
        <v>2</v>
      </c>
      <c r="V54" t="s">
        <v>3</v>
      </c>
      <c r="W54" t="s">
        <v>12</v>
      </c>
      <c r="X54" t="s">
        <v>13</v>
      </c>
      <c r="Y54" s="3" t="s">
        <v>7</v>
      </c>
      <c r="Z54" s="3" t="s">
        <v>19</v>
      </c>
    </row>
    <row r="55" spans="1:26" x14ac:dyDescent="0.3">
      <c r="A55" s="6"/>
      <c r="B55">
        <v>0</v>
      </c>
      <c r="C55">
        <f>LOG10(C47)</f>
        <v>6</v>
      </c>
      <c r="D55">
        <f t="shared" ref="D55:H55" si="26">LOG10(D47)</f>
        <v>6</v>
      </c>
      <c r="E55">
        <f t="shared" si="26"/>
        <v>6.0413926851582254</v>
      </c>
      <c r="F55">
        <f t="shared" si="26"/>
        <v>6</v>
      </c>
      <c r="G55">
        <f t="shared" si="26"/>
        <v>5.9956351945975497</v>
      </c>
      <c r="H55">
        <f t="shared" si="26"/>
        <v>6.0413926851582254</v>
      </c>
      <c r="I55" s="3">
        <f>AVERAGE(C55:H55)</f>
        <v>6.013070094152333</v>
      </c>
      <c r="J55" s="3">
        <f>STDEV(C55:H55)</f>
        <v>2.2003618468388518E-2</v>
      </c>
      <c r="K55">
        <f>LOG10(I47)</f>
        <v>6</v>
      </c>
      <c r="L55">
        <f>LOG10(J47)</f>
        <v>6</v>
      </c>
      <c r="M55">
        <f>LOG10(K47)</f>
        <v>6.0413926851582254</v>
      </c>
      <c r="N55">
        <f>LOG10(L47)</f>
        <v>6.0413926851582254</v>
      </c>
      <c r="O55">
        <f>LOG10(M47)</f>
        <v>5.9912260756924951</v>
      </c>
      <c r="P55">
        <f>LOG10(N47)</f>
        <v>6</v>
      </c>
      <c r="Q55" s="3">
        <f>AVERAGE(K55:P55)</f>
        <v>6.012335241001491</v>
      </c>
      <c r="R55" s="3">
        <f>STDEV(K55:P55)</f>
        <v>2.2762871056088603E-2</v>
      </c>
      <c r="S55">
        <f>LOG10(O47)</f>
        <v>6</v>
      </c>
      <c r="T55">
        <f>LOG10(P47)</f>
        <v>6.0413926851582254</v>
      </c>
      <c r="U55">
        <f t="shared" ref="U55:X58" si="27">LOG10(Q47)</f>
        <v>5.9912260756924951</v>
      </c>
      <c r="V55">
        <f t="shared" si="27"/>
        <v>6</v>
      </c>
      <c r="W55">
        <f t="shared" si="27"/>
        <v>6.0413926851582254</v>
      </c>
      <c r="X55">
        <f t="shared" si="27"/>
        <v>6</v>
      </c>
      <c r="Y55" s="3">
        <f>AVERAGE(S55:X55)</f>
        <v>6.012335241001491</v>
      </c>
      <c r="Z55" s="3">
        <f>STDEV(S55:X55)</f>
        <v>2.2762871056088603E-2</v>
      </c>
    </row>
    <row r="56" spans="1:26" x14ac:dyDescent="0.3">
      <c r="A56" s="6"/>
      <c r="B56">
        <v>15</v>
      </c>
      <c r="C56">
        <f t="shared" ref="C56:H58" si="28">LOG10(C48)</f>
        <v>6</v>
      </c>
      <c r="D56">
        <f t="shared" si="28"/>
        <v>6</v>
      </c>
      <c r="E56">
        <f t="shared" si="28"/>
        <v>6.0413926851582254</v>
      </c>
      <c r="F56">
        <f t="shared" si="28"/>
        <v>6</v>
      </c>
      <c r="G56">
        <f t="shared" si="28"/>
        <v>6</v>
      </c>
      <c r="H56">
        <f t="shared" si="28"/>
        <v>6</v>
      </c>
      <c r="I56" s="3">
        <f t="shared" ref="I56:I58" si="29">AVERAGE(C56:H56)</f>
        <v>6.0068987808597045</v>
      </c>
      <c r="J56" s="3">
        <f t="shared" ref="J56:J58" si="30">STDEV(C56:H56)</f>
        <v>1.6898492953554421E-2</v>
      </c>
      <c r="K56">
        <f>LOG10(I48)</f>
        <v>4.9867717342662452</v>
      </c>
      <c r="L56">
        <f>LOG10(J48)</f>
        <v>4.982271233039568</v>
      </c>
      <c r="M56">
        <f>LOG10(K48)</f>
        <v>4.982271233039568</v>
      </c>
      <c r="N56">
        <f>LOG10(L48)</f>
        <v>4.9777236052888476</v>
      </c>
      <c r="O56">
        <f>LOG10(M48)</f>
        <v>4.982271233039568</v>
      </c>
      <c r="P56">
        <f>LOG10(N48)</f>
        <v>4.9867717342662452</v>
      </c>
      <c r="Q56" s="3">
        <f t="shared" ref="Q56:Q58" si="31">AVERAGE(K56:P56)</f>
        <v>4.9830134621566744</v>
      </c>
      <c r="R56" s="3">
        <f t="shared" ref="R56:R58" si="32">STDEV(K56:P56)</f>
        <v>3.4024848675076151E-3</v>
      </c>
      <c r="S56">
        <f>LOG10(O48)</f>
        <v>4.653212513775344</v>
      </c>
      <c r="T56">
        <f>LOG10(P48)</f>
        <v>4.6627578316815743</v>
      </c>
      <c r="U56">
        <f t="shared" si="27"/>
        <v>4.6720978579357171</v>
      </c>
      <c r="V56">
        <f t="shared" si="27"/>
        <v>4.6627578316815743</v>
      </c>
      <c r="W56">
        <f t="shared" si="27"/>
        <v>4.6334684555795862</v>
      </c>
      <c r="X56">
        <f t="shared" si="27"/>
        <v>4.6334684555795862</v>
      </c>
      <c r="Y56" s="3">
        <f t="shared" ref="Y56:Y58" si="33">AVERAGE(S56:X56)</f>
        <v>4.6529604910388969</v>
      </c>
      <c r="Z56" s="3">
        <f t="shared" ref="Z56:Z58" si="34">STDEV(S56:X56)</f>
        <v>1.6236729887724091E-2</v>
      </c>
    </row>
    <row r="57" spans="1:26" x14ac:dyDescent="0.3">
      <c r="A57" s="6"/>
      <c r="B57">
        <v>30</v>
      </c>
      <c r="C57">
        <f t="shared" si="28"/>
        <v>6</v>
      </c>
      <c r="D57">
        <f t="shared" si="28"/>
        <v>6.0413926851582254</v>
      </c>
      <c r="E57">
        <f t="shared" si="28"/>
        <v>6.0413926851582254</v>
      </c>
      <c r="F57">
        <f t="shared" si="28"/>
        <v>6</v>
      </c>
      <c r="G57">
        <f t="shared" si="28"/>
        <v>6</v>
      </c>
      <c r="H57">
        <f t="shared" si="28"/>
        <v>6</v>
      </c>
      <c r="I57" s="3">
        <f t="shared" si="29"/>
        <v>6.0137975617194082</v>
      </c>
      <c r="J57" s="3">
        <f t="shared" si="30"/>
        <v>2.1375090703015163E-2</v>
      </c>
      <c r="K57">
        <f>LOG10(I49)</f>
        <v>4.9684829485539348</v>
      </c>
      <c r="L57">
        <f>LOG10(J49)</f>
        <v>4.9731278535996983</v>
      </c>
      <c r="M57">
        <f>LOG10(K49)</f>
        <v>4.9731278535996983</v>
      </c>
      <c r="N57">
        <f>LOG10(L49)</f>
        <v>4.9684829485539348</v>
      </c>
      <c r="O57">
        <f>LOG10(M49)</f>
        <v>4.9684829485539348</v>
      </c>
      <c r="P57">
        <f>LOG10(N49)</f>
        <v>4.9684829485539348</v>
      </c>
      <c r="Q57" s="3">
        <f t="shared" si="31"/>
        <v>4.9700312502358557</v>
      </c>
      <c r="R57" s="3">
        <f t="shared" si="32"/>
        <v>2.3986186515942637E-3</v>
      </c>
      <c r="S57">
        <f>LOG10(O49)</f>
        <v>4.3979400086720375</v>
      </c>
      <c r="T57">
        <f>LOG10(P49)</f>
        <v>4.4313637641589869</v>
      </c>
      <c r="U57">
        <f t="shared" si="27"/>
        <v>4.4149733479708182</v>
      </c>
      <c r="V57">
        <f t="shared" si="27"/>
        <v>4.3979400086720375</v>
      </c>
      <c r="W57">
        <f t="shared" si="27"/>
        <v>4.4149733479708182</v>
      </c>
      <c r="X57">
        <f t="shared" si="27"/>
        <v>4.3979400086720375</v>
      </c>
      <c r="Y57" s="3">
        <f t="shared" si="33"/>
        <v>4.4091884143527897</v>
      </c>
      <c r="Z57" s="3">
        <f t="shared" si="34"/>
        <v>1.3698590759881391E-2</v>
      </c>
    </row>
    <row r="58" spans="1:26" x14ac:dyDescent="0.3">
      <c r="A58" s="6"/>
      <c r="B58">
        <v>60</v>
      </c>
      <c r="C58">
        <f t="shared" si="28"/>
        <v>6</v>
      </c>
      <c r="D58">
        <f t="shared" si="28"/>
        <v>6</v>
      </c>
      <c r="E58">
        <f t="shared" si="28"/>
        <v>6.0413926851582254</v>
      </c>
      <c r="F58">
        <f t="shared" si="28"/>
        <v>6</v>
      </c>
      <c r="G58">
        <f t="shared" si="28"/>
        <v>6</v>
      </c>
      <c r="H58">
        <f t="shared" si="28"/>
        <v>6</v>
      </c>
      <c r="I58" s="3">
        <f t="shared" si="29"/>
        <v>6.0068987808597045</v>
      </c>
      <c r="J58" s="3">
        <f t="shared" si="30"/>
        <v>1.6898492953554421E-2</v>
      </c>
      <c r="K58">
        <f>LOG10(I50)</f>
        <v>4.9542425094393252</v>
      </c>
      <c r="L58">
        <f>LOG10(J50)</f>
        <v>4.9590413923210939</v>
      </c>
      <c r="M58">
        <f>LOG10(K50)</f>
        <v>4.9542425094393252</v>
      </c>
      <c r="N58">
        <f>LOG10(L50)</f>
        <v>4.9542425094393252</v>
      </c>
      <c r="O58">
        <f>LOG10(M50)</f>
        <v>4.9542425094393252</v>
      </c>
      <c r="P58">
        <f>LOG10(N50)</f>
        <v>4.9542425094393252</v>
      </c>
      <c r="Q58" s="3">
        <f t="shared" si="31"/>
        <v>4.955042323252953</v>
      </c>
      <c r="R58" s="3">
        <f t="shared" si="32"/>
        <v>1.959135732618353E-3</v>
      </c>
      <c r="S58">
        <f>LOG10(O50)</f>
        <v>4.2304489213782741</v>
      </c>
      <c r="T58">
        <f>LOG10(P50)</f>
        <v>4.2304489213782741</v>
      </c>
      <c r="U58">
        <f t="shared" si="27"/>
        <v>4.204119982655925</v>
      </c>
      <c r="V58">
        <f t="shared" si="27"/>
        <v>4.2304489213782741</v>
      </c>
      <c r="W58">
        <f t="shared" si="27"/>
        <v>4.2787536009528289</v>
      </c>
      <c r="X58">
        <f t="shared" si="27"/>
        <v>4.2304489213782741</v>
      </c>
      <c r="Y58" s="3">
        <f t="shared" si="33"/>
        <v>4.2341115448536408</v>
      </c>
      <c r="Z58" s="3">
        <f t="shared" si="34"/>
        <v>2.4273715079121027E-2</v>
      </c>
    </row>
    <row r="61" spans="1:26" x14ac:dyDescent="0.3">
      <c r="A61" s="6" t="s">
        <v>27</v>
      </c>
      <c r="C61" s="2" t="s">
        <v>11</v>
      </c>
      <c r="D61" s="2"/>
      <c r="E61" s="2"/>
      <c r="F61" s="2"/>
      <c r="G61" s="2"/>
      <c r="H61" s="2"/>
      <c r="I61" s="2" t="s">
        <v>28</v>
      </c>
      <c r="J61" s="2"/>
      <c r="K61" s="2"/>
      <c r="L61" s="2"/>
      <c r="M61" s="2"/>
      <c r="N61" s="2" t="s">
        <v>21</v>
      </c>
      <c r="O61" s="2"/>
      <c r="P61" s="2"/>
      <c r="Q61" s="2"/>
      <c r="R61" s="2"/>
      <c r="S61" s="2" t="s">
        <v>22</v>
      </c>
      <c r="T61" s="2"/>
      <c r="U61" s="2"/>
      <c r="V61" s="2"/>
      <c r="W61" s="2"/>
    </row>
    <row r="62" spans="1:26" x14ac:dyDescent="0.3">
      <c r="A62" s="6"/>
      <c r="B62" t="s">
        <v>10</v>
      </c>
      <c r="C62" t="s">
        <v>0</v>
      </c>
      <c r="D62" t="s">
        <v>1</v>
      </c>
      <c r="E62" t="s">
        <v>2</v>
      </c>
      <c r="F62" t="s">
        <v>3</v>
      </c>
      <c r="G62" t="s">
        <v>12</v>
      </c>
      <c r="H62" t="s">
        <v>13</v>
      </c>
      <c r="I62" t="s">
        <v>0</v>
      </c>
      <c r="J62" t="s">
        <v>1</v>
      </c>
      <c r="K62" t="s">
        <v>2</v>
      </c>
      <c r="L62" t="s">
        <v>3</v>
      </c>
      <c r="M62" t="s">
        <v>12</v>
      </c>
      <c r="N62" t="s">
        <v>0</v>
      </c>
      <c r="O62" t="s">
        <v>1</v>
      </c>
      <c r="P62" t="s">
        <v>2</v>
      </c>
      <c r="Q62" t="s">
        <v>3</v>
      </c>
      <c r="R62" t="s">
        <v>12</v>
      </c>
      <c r="S62" t="s">
        <v>0</v>
      </c>
      <c r="T62" t="s">
        <v>1</v>
      </c>
      <c r="U62" t="s">
        <v>2</v>
      </c>
      <c r="V62" t="s">
        <v>3</v>
      </c>
      <c r="W62" t="s">
        <v>12</v>
      </c>
    </row>
    <row r="63" spans="1:26" x14ac:dyDescent="0.3">
      <c r="A63" s="6"/>
      <c r="B63">
        <v>0</v>
      </c>
      <c r="C63">
        <v>1100000</v>
      </c>
      <c r="D63">
        <v>1000000</v>
      </c>
      <c r="E63">
        <v>1000000</v>
      </c>
      <c r="F63">
        <v>1100000</v>
      </c>
      <c r="G63">
        <v>1100000</v>
      </c>
      <c r="I63">
        <v>1000000</v>
      </c>
      <c r="J63">
        <v>1100000</v>
      </c>
      <c r="K63">
        <v>1005000</v>
      </c>
      <c r="L63">
        <v>1000000</v>
      </c>
      <c r="M63">
        <v>1100000</v>
      </c>
      <c r="N63">
        <v>1100000</v>
      </c>
      <c r="O63">
        <v>1000000</v>
      </c>
      <c r="P63">
        <v>1005000</v>
      </c>
      <c r="Q63">
        <v>1000000</v>
      </c>
      <c r="R63">
        <v>1000000</v>
      </c>
      <c r="S63">
        <v>1100000</v>
      </c>
      <c r="T63">
        <v>1000000</v>
      </c>
      <c r="U63">
        <v>1000000</v>
      </c>
      <c r="V63">
        <v>1100000</v>
      </c>
      <c r="W63">
        <v>1100000</v>
      </c>
    </row>
    <row r="64" spans="1:26" x14ac:dyDescent="0.3">
      <c r="A64" s="6"/>
      <c r="B64">
        <v>15</v>
      </c>
      <c r="C64">
        <v>1100000</v>
      </c>
      <c r="D64">
        <v>1100000</v>
      </c>
      <c r="E64">
        <v>1000000</v>
      </c>
      <c r="F64">
        <v>1100000</v>
      </c>
      <c r="G64">
        <v>1000000</v>
      </c>
      <c r="I64">
        <v>95000</v>
      </c>
      <c r="J64">
        <v>96000</v>
      </c>
      <c r="K64">
        <v>95000</v>
      </c>
      <c r="L64">
        <v>97000</v>
      </c>
      <c r="M64">
        <v>95000</v>
      </c>
      <c r="N64">
        <v>91000</v>
      </c>
      <c r="O64">
        <v>90000</v>
      </c>
      <c r="P64">
        <v>90000</v>
      </c>
      <c r="Q64">
        <v>89000</v>
      </c>
      <c r="R64">
        <v>90000</v>
      </c>
      <c r="S64">
        <v>70000</v>
      </c>
      <c r="T64">
        <v>72000</v>
      </c>
      <c r="U64">
        <v>75000</v>
      </c>
      <c r="V64">
        <v>73000</v>
      </c>
      <c r="W64">
        <v>69000</v>
      </c>
    </row>
    <row r="65" spans="1:31" x14ac:dyDescent="0.3">
      <c r="A65" s="6"/>
      <c r="B65">
        <v>30</v>
      </c>
      <c r="C65">
        <v>1100000</v>
      </c>
      <c r="D65">
        <v>1000000</v>
      </c>
      <c r="E65">
        <v>1000000</v>
      </c>
      <c r="F65">
        <v>900000</v>
      </c>
      <c r="G65">
        <v>1100000</v>
      </c>
      <c r="I65">
        <v>93000</v>
      </c>
      <c r="J65">
        <v>91000</v>
      </c>
      <c r="K65">
        <v>92000</v>
      </c>
      <c r="L65">
        <v>93000</v>
      </c>
      <c r="M65">
        <v>92000</v>
      </c>
      <c r="N65">
        <v>88000</v>
      </c>
      <c r="O65">
        <v>88000</v>
      </c>
      <c r="P65">
        <v>87000</v>
      </c>
      <c r="Q65">
        <v>88000</v>
      </c>
      <c r="R65">
        <v>89000</v>
      </c>
      <c r="S65">
        <v>68000</v>
      </c>
      <c r="T65">
        <v>65000</v>
      </c>
      <c r="U65">
        <v>66000</v>
      </c>
      <c r="V65">
        <v>66000</v>
      </c>
      <c r="W65">
        <v>68000</v>
      </c>
    </row>
    <row r="66" spans="1:31" x14ac:dyDescent="0.3">
      <c r="A66" s="6"/>
      <c r="B66">
        <v>60</v>
      </c>
      <c r="C66">
        <v>1100000</v>
      </c>
      <c r="D66">
        <v>1100000</v>
      </c>
      <c r="E66">
        <v>1000000</v>
      </c>
      <c r="F66">
        <v>1100000</v>
      </c>
      <c r="G66">
        <v>1100000</v>
      </c>
      <c r="I66">
        <v>92000</v>
      </c>
      <c r="J66">
        <v>92000</v>
      </c>
      <c r="K66">
        <v>91000</v>
      </c>
      <c r="L66">
        <v>92000</v>
      </c>
      <c r="M66">
        <v>92000</v>
      </c>
      <c r="N66">
        <v>86000</v>
      </c>
      <c r="O66">
        <v>85000</v>
      </c>
      <c r="P66">
        <v>86000</v>
      </c>
      <c r="Q66">
        <v>86000</v>
      </c>
      <c r="R66">
        <v>86000</v>
      </c>
      <c r="S66">
        <v>63000</v>
      </c>
      <c r="T66">
        <v>64000</v>
      </c>
      <c r="U66">
        <v>63000</v>
      </c>
      <c r="V66">
        <v>65000</v>
      </c>
      <c r="W66">
        <v>63000</v>
      </c>
    </row>
    <row r="69" spans="1:31" x14ac:dyDescent="0.3">
      <c r="A69" s="6" t="s">
        <v>27</v>
      </c>
      <c r="C69" s="2" t="s">
        <v>15</v>
      </c>
      <c r="D69" s="2"/>
      <c r="E69" s="2"/>
      <c r="F69" s="2"/>
      <c r="G69" s="2"/>
      <c r="H69" s="2"/>
      <c r="K69" s="2" t="s">
        <v>16</v>
      </c>
      <c r="L69" s="2"/>
      <c r="M69" s="2"/>
      <c r="N69" s="2"/>
      <c r="O69" s="2"/>
      <c r="P69" s="2"/>
      <c r="S69" s="2" t="s">
        <v>17</v>
      </c>
      <c r="T69" s="2"/>
      <c r="U69" s="2"/>
      <c r="V69" s="2"/>
      <c r="W69" s="2"/>
      <c r="X69" s="2"/>
      <c r="Z69" s="2" t="s">
        <v>35</v>
      </c>
      <c r="AA69" s="2"/>
      <c r="AB69" s="2"/>
      <c r="AC69" s="2"/>
      <c r="AD69" s="2"/>
      <c r="AE69" s="2"/>
    </row>
    <row r="70" spans="1:31" x14ac:dyDescent="0.3">
      <c r="A70" s="6"/>
      <c r="B70" t="s">
        <v>10</v>
      </c>
      <c r="C70" t="s">
        <v>0</v>
      </c>
      <c r="D70" t="s">
        <v>1</v>
      </c>
      <c r="E70" t="s">
        <v>2</v>
      </c>
      <c r="F70" t="s">
        <v>3</v>
      </c>
      <c r="G70" t="s">
        <v>12</v>
      </c>
      <c r="H70" t="s">
        <v>13</v>
      </c>
      <c r="I70" s="3" t="s">
        <v>7</v>
      </c>
      <c r="J70" s="3" t="s">
        <v>19</v>
      </c>
      <c r="K70" t="s">
        <v>0</v>
      </c>
      <c r="L70" t="s">
        <v>1</v>
      </c>
      <c r="M70" t="s">
        <v>2</v>
      </c>
      <c r="N70" t="s">
        <v>3</v>
      </c>
      <c r="O70" t="s">
        <v>12</v>
      </c>
      <c r="P70" s="3" t="s">
        <v>7</v>
      </c>
      <c r="Q70" s="3" t="s">
        <v>19</v>
      </c>
      <c r="R70" t="s">
        <v>0</v>
      </c>
      <c r="S70" t="s">
        <v>1</v>
      </c>
      <c r="T70" t="s">
        <v>2</v>
      </c>
      <c r="U70" t="s">
        <v>3</v>
      </c>
      <c r="V70" t="s">
        <v>12</v>
      </c>
      <c r="W70" s="3" t="s">
        <v>7</v>
      </c>
      <c r="X70" s="3" t="s">
        <v>19</v>
      </c>
      <c r="Y70" t="s">
        <v>0</v>
      </c>
      <c r="Z70" t="s">
        <v>1</v>
      </c>
      <c r="AA70" t="s">
        <v>2</v>
      </c>
      <c r="AB70" t="s">
        <v>3</v>
      </c>
      <c r="AC70" t="s">
        <v>12</v>
      </c>
      <c r="AD70" s="3" t="s">
        <v>7</v>
      </c>
      <c r="AE70" s="3" t="s">
        <v>19</v>
      </c>
    </row>
    <row r="71" spans="1:31" x14ac:dyDescent="0.3">
      <c r="A71" s="6"/>
      <c r="B71">
        <v>0</v>
      </c>
      <c r="C71">
        <f>LOG10(C63)</f>
        <v>6.0413926851582254</v>
      </c>
      <c r="D71">
        <f t="shared" ref="D71:H71" si="35">LOG10(D63)</f>
        <v>6</v>
      </c>
      <c r="E71">
        <f t="shared" si="35"/>
        <v>6</v>
      </c>
      <c r="F71">
        <f t="shared" si="35"/>
        <v>6.0413926851582254</v>
      </c>
      <c r="G71">
        <f t="shared" si="35"/>
        <v>6.0413926851582254</v>
      </c>
      <c r="H71" t="e">
        <f t="shared" si="35"/>
        <v>#NUM!</v>
      </c>
      <c r="I71" s="3" t="e">
        <f>AVERAGE(C71:H71)</f>
        <v>#NUM!</v>
      </c>
      <c r="J71" s="3" t="e">
        <f>STDEV(C71:H71)</f>
        <v>#NUM!</v>
      </c>
      <c r="K71">
        <f>LOG10(I63)</f>
        <v>6</v>
      </c>
      <c r="L71">
        <f>LOG10(J63)</f>
        <v>6.0413926851582254</v>
      </c>
      <c r="M71">
        <f>LOG10(K63)</f>
        <v>6.0021660617565074</v>
      </c>
      <c r="N71">
        <f>LOG10(L63)</f>
        <v>6</v>
      </c>
      <c r="O71">
        <f>LOG10(M63)</f>
        <v>6.0413926851582254</v>
      </c>
      <c r="P71" s="3">
        <f>AVERAGE(K71:O71)</f>
        <v>6.0169902864145914</v>
      </c>
      <c r="Q71" s="3">
        <f>STDEV(K71:O71)</f>
        <v>2.2293785179392834E-2</v>
      </c>
      <c r="R71">
        <f>LOG10(N63)</f>
        <v>6.0413926851582254</v>
      </c>
      <c r="S71">
        <f>LOG10(O63)</f>
        <v>6</v>
      </c>
      <c r="T71">
        <f t="shared" ref="T71:V74" si="36">LOG10(P63)</f>
        <v>6.0021660617565074</v>
      </c>
      <c r="U71">
        <f t="shared" si="36"/>
        <v>6</v>
      </c>
      <c r="V71">
        <f t="shared" si="36"/>
        <v>6</v>
      </c>
      <c r="W71" s="3">
        <f>AVERAGE(R71:V71)</f>
        <v>6.0087117493829467</v>
      </c>
      <c r="X71" s="3">
        <f>STDEV(R71:V71)</f>
        <v>1.8293259151833951E-2</v>
      </c>
      <c r="Y71">
        <f>LOG10(S63)</f>
        <v>6.0413926851582254</v>
      </c>
      <c r="Z71">
        <f t="shared" ref="Z71:AC71" si="37">LOG10(T63)</f>
        <v>6</v>
      </c>
      <c r="AA71">
        <f t="shared" si="37"/>
        <v>6</v>
      </c>
      <c r="AB71">
        <f t="shared" si="37"/>
        <v>6.0413926851582254</v>
      </c>
      <c r="AC71">
        <f t="shared" si="37"/>
        <v>6.0413926851582254</v>
      </c>
      <c r="AD71" s="3">
        <f>AVERAGE(Y71:AC71)</f>
        <v>6.024835611094935</v>
      </c>
      <c r="AE71" s="3">
        <f>STDEV(Y71:AC71)</f>
        <v>2.2671707376869327E-2</v>
      </c>
    </row>
    <row r="72" spans="1:31" x14ac:dyDescent="0.3">
      <c r="A72" s="6"/>
      <c r="B72">
        <v>15</v>
      </c>
      <c r="C72">
        <f t="shared" ref="C72:H74" si="38">LOG10(C64)</f>
        <v>6.0413926851582254</v>
      </c>
      <c r="D72">
        <f t="shared" si="38"/>
        <v>6.0413926851582254</v>
      </c>
      <c r="E72">
        <f t="shared" si="38"/>
        <v>6</v>
      </c>
      <c r="F72">
        <f t="shared" si="38"/>
        <v>6.0413926851582254</v>
      </c>
      <c r="G72">
        <f t="shared" si="38"/>
        <v>6</v>
      </c>
      <c r="H72" t="e">
        <f t="shared" si="38"/>
        <v>#NUM!</v>
      </c>
      <c r="I72" s="3" t="e">
        <f t="shared" ref="I72:I74" si="39">AVERAGE(C72:H72)</f>
        <v>#NUM!</v>
      </c>
      <c r="J72" s="3" t="e">
        <f t="shared" ref="J72:J74" si="40">STDEV(C72:H72)</f>
        <v>#NUM!</v>
      </c>
      <c r="K72">
        <f>LOG10(I64)</f>
        <v>4.9777236052888476</v>
      </c>
      <c r="L72">
        <f>LOG10(J64)</f>
        <v>4.982271233039568</v>
      </c>
      <c r="M72">
        <f>LOG10(K64)</f>
        <v>4.9777236052888476</v>
      </c>
      <c r="N72">
        <f>LOG10(L64)</f>
        <v>4.9867717342662452</v>
      </c>
      <c r="O72">
        <f>LOG10(M64)</f>
        <v>4.9777236052888476</v>
      </c>
      <c r="P72" s="3">
        <f>AVERAGE(K72:O72)</f>
        <v>4.9804427566344716</v>
      </c>
      <c r="Q72" s="3">
        <f>STDEV(K72:O72)</f>
        <v>4.0490936006935888E-3</v>
      </c>
      <c r="R72">
        <f>LOG10(N64)</f>
        <v>4.9590413923210939</v>
      </c>
      <c r="S72">
        <f>LOG10(O64)</f>
        <v>4.9542425094393252</v>
      </c>
      <c r="T72">
        <f t="shared" si="36"/>
        <v>4.9542425094393252</v>
      </c>
      <c r="U72">
        <f t="shared" si="36"/>
        <v>4.9493900066449124</v>
      </c>
      <c r="V72">
        <f t="shared" si="36"/>
        <v>4.9542425094393252</v>
      </c>
      <c r="W72" s="3">
        <f>AVERAGE(R72:V72)</f>
        <v>4.9542317854567965</v>
      </c>
      <c r="X72" s="3">
        <f>STDEV(R72:V72)</f>
        <v>3.4123117260777343E-3</v>
      </c>
      <c r="Y72">
        <f t="shared" ref="Y72:Y74" si="41">LOG10(S64)</f>
        <v>4.8450980400142569</v>
      </c>
      <c r="Z72">
        <f t="shared" ref="Z72:Z74" si="42">LOG10(T64)</f>
        <v>4.8573324964312681</v>
      </c>
      <c r="AA72">
        <f t="shared" ref="AA72:AA74" si="43">LOG10(U64)</f>
        <v>4.8750612633917001</v>
      </c>
      <c r="AB72">
        <f t="shared" ref="AB72:AB74" si="44">LOG10(V64)</f>
        <v>4.8633228601204559</v>
      </c>
      <c r="AC72">
        <f t="shared" ref="AC72:AC74" si="45">LOG10(W64)</f>
        <v>4.8388490907372557</v>
      </c>
      <c r="AD72" s="3">
        <f>AVERAGE(Y72:AC72)</f>
        <v>4.8559327501389875</v>
      </c>
      <c r="AE72" s="3">
        <f>STDEV(Y72:AC72)</f>
        <v>1.4419738178287714E-2</v>
      </c>
    </row>
    <row r="73" spans="1:31" x14ac:dyDescent="0.3">
      <c r="A73" s="6"/>
      <c r="B73">
        <v>30</v>
      </c>
      <c r="C73">
        <f t="shared" si="38"/>
        <v>6.0413926851582254</v>
      </c>
      <c r="D73">
        <f t="shared" si="38"/>
        <v>6</v>
      </c>
      <c r="E73">
        <f t="shared" si="38"/>
        <v>6</v>
      </c>
      <c r="F73">
        <f t="shared" si="38"/>
        <v>5.9542425094393252</v>
      </c>
      <c r="G73">
        <f t="shared" si="38"/>
        <v>6.0413926851582254</v>
      </c>
      <c r="H73" t="e">
        <f t="shared" si="38"/>
        <v>#NUM!</v>
      </c>
      <c r="I73" s="3" t="e">
        <f t="shared" si="39"/>
        <v>#NUM!</v>
      </c>
      <c r="J73" s="3" t="e">
        <f t="shared" si="40"/>
        <v>#NUM!</v>
      </c>
      <c r="K73">
        <f>LOG10(I65)</f>
        <v>4.9684829485539348</v>
      </c>
      <c r="L73">
        <f>LOG10(J65)</f>
        <v>4.9590413923210939</v>
      </c>
      <c r="M73">
        <f>LOG10(K65)</f>
        <v>4.9637878273455556</v>
      </c>
      <c r="N73">
        <f>LOG10(L65)</f>
        <v>4.9684829485539348</v>
      </c>
      <c r="O73">
        <f>LOG10(M65)</f>
        <v>4.9637878273455556</v>
      </c>
      <c r="P73" s="3">
        <f>AVERAGE(K73:O73)</f>
        <v>4.9647165888240146</v>
      </c>
      <c r="Q73" s="3">
        <f>STDEV(K73:O73)</f>
        <v>3.9466435848969058E-3</v>
      </c>
      <c r="R73">
        <f>LOG10(N65)</f>
        <v>4.9444826721501682</v>
      </c>
      <c r="S73">
        <f>LOG10(O65)</f>
        <v>4.9444826721501682</v>
      </c>
      <c r="T73">
        <f t="shared" si="36"/>
        <v>4.9395192526186182</v>
      </c>
      <c r="U73">
        <f t="shared" si="36"/>
        <v>4.9444826721501682</v>
      </c>
      <c r="V73">
        <f t="shared" si="36"/>
        <v>4.9493900066449124</v>
      </c>
      <c r="W73" s="3">
        <f>AVERAGE(R73:V73)</f>
        <v>4.9444714551428071</v>
      </c>
      <c r="X73" s="3">
        <f>STDEV(R73:V73)</f>
        <v>3.4898723537977287E-3</v>
      </c>
      <c r="Y73">
        <f t="shared" si="41"/>
        <v>4.8325089127062366</v>
      </c>
      <c r="Z73">
        <f t="shared" si="42"/>
        <v>4.8129133566428557</v>
      </c>
      <c r="AA73">
        <f t="shared" si="43"/>
        <v>4.8195439355418683</v>
      </c>
      <c r="AB73">
        <f t="shared" si="44"/>
        <v>4.8195439355418683</v>
      </c>
      <c r="AC73">
        <f t="shared" si="45"/>
        <v>4.8325089127062366</v>
      </c>
      <c r="AD73" s="3">
        <f>AVERAGE(Y73:AC73)</f>
        <v>4.8234038106278136</v>
      </c>
      <c r="AE73" s="3">
        <f>STDEV(Y73:AC73)</f>
        <v>8.7414624618213557E-3</v>
      </c>
    </row>
    <row r="74" spans="1:31" x14ac:dyDescent="0.3">
      <c r="A74" s="6"/>
      <c r="B74">
        <v>60</v>
      </c>
      <c r="C74">
        <f t="shared" si="38"/>
        <v>6.0413926851582254</v>
      </c>
      <c r="D74">
        <f t="shared" si="38"/>
        <v>6.0413926851582254</v>
      </c>
      <c r="E74">
        <f t="shared" si="38"/>
        <v>6</v>
      </c>
      <c r="F74">
        <f t="shared" si="38"/>
        <v>6.0413926851582254</v>
      </c>
      <c r="G74">
        <f t="shared" si="38"/>
        <v>6.0413926851582254</v>
      </c>
      <c r="H74" t="e">
        <f t="shared" si="38"/>
        <v>#NUM!</v>
      </c>
      <c r="I74" s="3" t="e">
        <f t="shared" si="39"/>
        <v>#NUM!</v>
      </c>
      <c r="J74" s="3" t="e">
        <f t="shared" si="40"/>
        <v>#NUM!</v>
      </c>
      <c r="K74">
        <f>LOG10(I66)</f>
        <v>4.9637878273455556</v>
      </c>
      <c r="L74">
        <f>LOG10(J66)</f>
        <v>4.9637878273455556</v>
      </c>
      <c r="M74">
        <f>LOG10(K66)</f>
        <v>4.9590413923210939</v>
      </c>
      <c r="N74">
        <f>LOG10(L66)</f>
        <v>4.9637878273455556</v>
      </c>
      <c r="O74">
        <f>LOG10(M66)</f>
        <v>4.9637878273455556</v>
      </c>
      <c r="P74" s="3">
        <f>AVERAGE(K74:O74)</f>
        <v>4.9628385403406634</v>
      </c>
      <c r="Q74" s="3">
        <f>STDEV(K74:O74)</f>
        <v>2.1226702730964492E-3</v>
      </c>
      <c r="R74">
        <f>LOG10(N66)</f>
        <v>4.9344984512435675</v>
      </c>
      <c r="S74">
        <f>LOG10(O66)</f>
        <v>4.9294189257142929</v>
      </c>
      <c r="T74">
        <f t="shared" si="36"/>
        <v>4.9344984512435675</v>
      </c>
      <c r="U74">
        <f t="shared" si="36"/>
        <v>4.9344984512435675</v>
      </c>
      <c r="V74">
        <f t="shared" si="36"/>
        <v>4.9344984512435675</v>
      </c>
      <c r="W74" s="3">
        <f>AVERAGE(R74:V74)</f>
        <v>4.9334825461377125</v>
      </c>
      <c r="X74" s="3">
        <f>STDEV(R74:V74)</f>
        <v>2.2716328753807197E-3</v>
      </c>
      <c r="Y74">
        <f t="shared" si="41"/>
        <v>4.7993405494535821</v>
      </c>
      <c r="Z74">
        <f t="shared" si="42"/>
        <v>4.8061799739838875</v>
      </c>
      <c r="AA74">
        <f t="shared" si="43"/>
        <v>4.7993405494535821</v>
      </c>
      <c r="AB74">
        <f t="shared" si="44"/>
        <v>4.8129133566428557</v>
      </c>
      <c r="AC74">
        <f t="shared" si="45"/>
        <v>4.7993405494535821</v>
      </c>
      <c r="AD74" s="3">
        <f>AVERAGE(Y74:AC74)</f>
        <v>4.8034229957974981</v>
      </c>
      <c r="AE74" s="3">
        <f>STDEV(Y74:AC74)</f>
        <v>6.0759152016009533E-3</v>
      </c>
    </row>
  </sheetData>
  <mergeCells count="41">
    <mergeCell ref="A69:A74"/>
    <mergeCell ref="C69:H69"/>
    <mergeCell ref="K69:P69"/>
    <mergeCell ref="S69:X69"/>
    <mergeCell ref="I13:N13"/>
    <mergeCell ref="O13:T13"/>
    <mergeCell ref="U13:Z13"/>
    <mergeCell ref="S61:W61"/>
    <mergeCell ref="Z69:AE69"/>
    <mergeCell ref="A53:A58"/>
    <mergeCell ref="C53:H53"/>
    <mergeCell ref="K53:P53"/>
    <mergeCell ref="S53:X53"/>
    <mergeCell ref="A61:A66"/>
    <mergeCell ref="C61:H61"/>
    <mergeCell ref="I61:M61"/>
    <mergeCell ref="N61:R61"/>
    <mergeCell ref="A37:A42"/>
    <mergeCell ref="C37:H37"/>
    <mergeCell ref="K37:P37"/>
    <mergeCell ref="S37:X37"/>
    <mergeCell ref="AA37:AF37"/>
    <mergeCell ref="A45:A50"/>
    <mergeCell ref="C45:H45"/>
    <mergeCell ref="I45:N45"/>
    <mergeCell ref="O45:T45"/>
    <mergeCell ref="A21:A26"/>
    <mergeCell ref="C21:H21"/>
    <mergeCell ref="K21:P21"/>
    <mergeCell ref="S21:X21"/>
    <mergeCell ref="AA21:AF21"/>
    <mergeCell ref="A29:A34"/>
    <mergeCell ref="C29:H29"/>
    <mergeCell ref="I29:N29"/>
    <mergeCell ref="O29:T29"/>
    <mergeCell ref="U29:Z29"/>
    <mergeCell ref="C2:F2"/>
    <mergeCell ref="J2:M2"/>
    <mergeCell ref="A3:A10"/>
    <mergeCell ref="A13:A18"/>
    <mergeCell ref="C13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. aeruginosa</vt:lpstr>
      <vt:lpstr>K. pneumoniae</vt:lpstr>
      <vt:lpstr>K. pneumoniae O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</dc:creator>
  <cp:lastModifiedBy>Martina</cp:lastModifiedBy>
  <dcterms:created xsi:type="dcterms:W3CDTF">2023-06-12T11:21:22Z</dcterms:created>
  <dcterms:modified xsi:type="dcterms:W3CDTF">2023-06-12T14:51:35Z</dcterms:modified>
</cp:coreProperties>
</file>